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Anna\Anna\Belticus\PROJECTS\Anna MANUSCRIPTS\FAT LEMON manuscript\Nature Cell Biology\Author Checklist_AIP\REVISED FINAL VESRION\"/>
    </mc:Choice>
  </mc:AlternateContent>
  <xr:revisionPtr revIDLastSave="0" documentId="13_ncr:1_{F44B75AE-2122-4248-AF2B-ECC015F048A6}" xr6:coauthVersionLast="47" xr6:coauthVersionMax="47" xr10:uidLastSave="{00000000-0000-0000-0000-000000000000}"/>
  <bookViews>
    <workbookView xWindow="-34860" yWindow="-915" windowWidth="28800" windowHeight="15285" activeTab="5" xr2:uid="{28D9A499-8A0F-4633-B975-0FDD412DD441}"/>
  </bookViews>
  <sheets>
    <sheet name="Fig. 8a" sheetId="1" r:id="rId1"/>
    <sheet name="Fig. 8b" sheetId="2" r:id="rId2"/>
    <sheet name="Fig. 8c" sheetId="3" r:id="rId3"/>
    <sheet name="Fig. 8e" sheetId="4" r:id="rId4"/>
    <sheet name="Fig. 8f" sheetId="5" r:id="rId5"/>
    <sheet name="Fig. 8g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6" l="1"/>
</calcChain>
</file>

<file path=xl/sharedStrings.xml><?xml version="1.0" encoding="utf-8"?>
<sst xmlns="http://schemas.openxmlformats.org/spreadsheetml/2006/main" count="62" uniqueCount="40">
  <si>
    <t>CSi 2.5mM + DGAT1i 20 µM</t>
  </si>
  <si>
    <t>DGAT1i 20 µM</t>
  </si>
  <si>
    <t>CSi 2.5mM</t>
  </si>
  <si>
    <t>Ctrl</t>
  </si>
  <si>
    <t>Replicate #</t>
  </si>
  <si>
    <t>Experiment #</t>
  </si>
  <si>
    <t>Fold of Ctrl</t>
  </si>
  <si>
    <t>Oxidized/Reduced Bodipy per cell</t>
  </si>
  <si>
    <t>U87MG 2D, pH 6.4 LDL</t>
  </si>
  <si>
    <t>CSi 2.5mM + DGAT1i 20 µM + Lip-1 0.25 µM</t>
  </si>
  <si>
    <t>CSi 2.5mM + DGAT1i 20 µM + Fer-1 1 µM</t>
  </si>
  <si>
    <t>Time (h)</t>
  </si>
  <si>
    <t>Cytotoxicity</t>
  </si>
  <si>
    <t>CSi 0.625 mM + DGAT1i 25 µM + Lip- 1 0.5 µM</t>
  </si>
  <si>
    <t>CSi 0.625 mM + DGAT1i 25 µM + Fer-1 1 µM</t>
  </si>
  <si>
    <t>CSi 0.625 mM + DGAT1i 25  µM</t>
  </si>
  <si>
    <t>DGAT1i 25 µM</t>
  </si>
  <si>
    <t>CSi 0.625 mM</t>
  </si>
  <si>
    <t xml:space="preserve">Fold of Ctrl </t>
  </si>
  <si>
    <t>Cytotoxicity normalized to confluency</t>
  </si>
  <si>
    <t>U3054MG 2D, pH 6.4 LDL</t>
  </si>
  <si>
    <t>CSi 2.5 mM + DGAT1i 20 µM + Fer-1 1 µM</t>
  </si>
  <si>
    <t>CSi 2.5 mM + DGAT1i 20 µM</t>
  </si>
  <si>
    <r>
      <t xml:space="preserve">DGAT1i 20 </t>
    </r>
    <r>
      <rPr>
        <sz val="10"/>
        <rFont val="Aptos Narrow"/>
        <family val="2"/>
      </rPr>
      <t>µ</t>
    </r>
    <r>
      <rPr>
        <sz val="10"/>
        <rFont val="Arial"/>
        <family val="2"/>
      </rPr>
      <t>M</t>
    </r>
  </si>
  <si>
    <t>CSi 2.5 mM</t>
  </si>
  <si>
    <t>Area #</t>
  </si>
  <si>
    <t>MitoSOX area/cell</t>
  </si>
  <si>
    <t>U87MG 2D,  pH 6.4 LDL</t>
  </si>
  <si>
    <t>Days of survival</t>
  </si>
  <si>
    <t>Mouse #</t>
  </si>
  <si>
    <t>Treatment: CSi 1.25 mM + DGAT1i 40 µM</t>
  </si>
  <si>
    <r>
      <t xml:space="preserve">Treatment: DGAT1i 40 </t>
    </r>
    <r>
      <rPr>
        <b/>
        <sz val="10"/>
        <rFont val="Aptos Narrow"/>
        <family val="2"/>
      </rPr>
      <t>µM</t>
    </r>
  </si>
  <si>
    <t>Treatment: CSi 1.25 mM</t>
  </si>
  <si>
    <t>Ctrl group</t>
  </si>
  <si>
    <t xml:space="preserve">Mouse GBM tumor, U87MG AA cells </t>
  </si>
  <si>
    <t xml:space="preserve">10-23 areas quantified per mouse </t>
  </si>
  <si>
    <t>CSi 1.25 mM + DGAT1i 40 µM</t>
  </si>
  <si>
    <t>Fold of Ctrl mice</t>
  </si>
  <si>
    <t>TUNEL area/cell</t>
  </si>
  <si>
    <t>Mouse GBM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name val="Aptos Narrow"/>
      <family val="2"/>
    </font>
    <font>
      <b/>
      <sz val="1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164" fontId="2" fillId="0" borderId="1" xfId="0" applyNumberFormat="1" applyFont="1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164" fontId="1" fillId="0" borderId="1" xfId="0" applyNumberFormat="1" applyFont="1" applyBorder="1"/>
    <xf numFmtId="164" fontId="3" fillId="0" borderId="1" xfId="0" applyNumberFormat="1" applyFont="1" applyBorder="1"/>
    <xf numFmtId="1" fontId="1" fillId="0" borderId="1" xfId="0" applyNumberFormat="1" applyFont="1" applyBorder="1"/>
    <xf numFmtId="164" fontId="0" fillId="0" borderId="1" xfId="0" applyNumberFormat="1" applyBorder="1"/>
    <xf numFmtId="1" fontId="0" fillId="0" borderId="1" xfId="0" applyNumberFormat="1" applyBorder="1"/>
    <xf numFmtId="0" fontId="0" fillId="3" borderId="1" xfId="0" applyFill="1" applyBorder="1"/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64" fontId="1" fillId="3" borderId="0" xfId="0" applyNumberFormat="1" applyFont="1" applyFill="1"/>
    <xf numFmtId="1" fontId="3" fillId="0" borderId="1" xfId="0" applyNumberFormat="1" applyFont="1" applyBorder="1"/>
    <xf numFmtId="164" fontId="0" fillId="3" borderId="0" xfId="0" applyNumberFormat="1" applyFill="1"/>
    <xf numFmtId="164" fontId="4" fillId="0" borderId="1" xfId="0" applyNumberFormat="1" applyFont="1" applyBorder="1"/>
    <xf numFmtId="1" fontId="4" fillId="0" borderId="1" xfId="0" applyNumberFormat="1" applyFont="1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wrapText="1"/>
    </xf>
    <xf numFmtId="164" fontId="2" fillId="3" borderId="1" xfId="0" applyNumberFormat="1" applyFont="1" applyFill="1" applyBorder="1"/>
    <xf numFmtId="164" fontId="0" fillId="3" borderId="1" xfId="0" applyNumberFormat="1" applyFill="1" applyBorder="1"/>
    <xf numFmtId="0" fontId="0" fillId="3" borderId="1" xfId="0" applyFill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Anna\Anna\Belticus\PROJECTS\Anna%20MANUSCRIPTS\FAT%20LEMON%20manuscript\DATA%20FAT%20LEMON\SCANNER\Animals%202024\FAT%20LEMON%20TUNEL%20MDA%20SLC7A11\TUNEL%20quantification.xlsx" TargetMode="External"/><Relationship Id="rId1" Type="http://schemas.openxmlformats.org/officeDocument/2006/relationships/externalLinkPath" Target="/Anna/Anna/Belticus/PROJECTS/Anna%20MANUSCRIPTS/FAT%20LEMON%20manuscript/DATA%20FAT%20LEMON/SCANNER/Animals%202024/FAT%20LEMON%20TUNEL%20MDA%20SLC7A11/TUNEL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FO"/>
      <sheetName val="TUNEL "/>
      <sheetName val="NUCLEI "/>
      <sheetName val="TUNEL - Mean ALL"/>
    </sheetNames>
    <sheetDataSet>
      <sheetData sheetId="0"/>
      <sheetData sheetId="1">
        <row r="79">
          <cell r="L79">
            <v>0.810826214875287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9EFFE-EEE0-4BBA-B059-57673C32AD4F}">
  <dimension ref="A1:F14"/>
  <sheetViews>
    <sheetView workbookViewId="0">
      <selection activeCell="A4" sqref="A4"/>
    </sheetView>
  </sheetViews>
  <sheetFormatPr defaultRowHeight="15" x14ac:dyDescent="0.25"/>
  <cols>
    <col min="1" max="1" width="12.7109375" customWidth="1"/>
    <col min="2" max="2" width="13.140625" customWidth="1"/>
    <col min="6" max="6" width="13.28515625" customWidth="1"/>
  </cols>
  <sheetData>
    <row r="1" spans="1:6" ht="15" customHeight="1" x14ac:dyDescent="0.25">
      <c r="A1" s="10" t="s">
        <v>8</v>
      </c>
      <c r="B1" s="10"/>
      <c r="C1" s="10"/>
      <c r="D1" s="10"/>
      <c r="E1" s="10"/>
      <c r="F1" s="10"/>
    </row>
    <row r="2" spans="1:6" ht="15" customHeight="1" x14ac:dyDescent="0.25">
      <c r="A2" s="11" t="s">
        <v>7</v>
      </c>
      <c r="B2" s="11"/>
      <c r="C2" s="11"/>
      <c r="D2" s="11"/>
      <c r="E2" s="11"/>
      <c r="F2" s="11"/>
    </row>
    <row r="3" spans="1:6" ht="15" customHeight="1" x14ac:dyDescent="0.25">
      <c r="A3" s="10" t="s">
        <v>6</v>
      </c>
      <c r="B3" s="10"/>
      <c r="C3" s="10"/>
      <c r="D3" s="10"/>
      <c r="E3" s="10"/>
      <c r="F3" s="10"/>
    </row>
    <row r="4" spans="1:6" ht="30" x14ac:dyDescent="0.25">
      <c r="A4" s="9" t="s">
        <v>5</v>
      </c>
      <c r="B4" s="8" t="s">
        <v>4</v>
      </c>
      <c r="C4" s="8" t="s">
        <v>3</v>
      </c>
      <c r="D4" s="8" t="s">
        <v>2</v>
      </c>
      <c r="E4" s="8" t="s">
        <v>1</v>
      </c>
      <c r="F4" s="8" t="s">
        <v>0</v>
      </c>
    </row>
    <row r="5" spans="1:6" x14ac:dyDescent="0.25">
      <c r="A5" s="7">
        <v>1</v>
      </c>
      <c r="B5" s="3">
        <v>1</v>
      </c>
      <c r="C5" s="2">
        <v>1.08</v>
      </c>
      <c r="D5" s="2">
        <v>1.1599999999999999</v>
      </c>
      <c r="E5" s="2">
        <v>1.37</v>
      </c>
      <c r="F5" s="2">
        <v>1.43</v>
      </c>
    </row>
    <row r="6" spans="1:6" x14ac:dyDescent="0.25">
      <c r="A6" s="6"/>
      <c r="B6" s="3">
        <v>2</v>
      </c>
      <c r="C6" s="2">
        <v>0.95</v>
      </c>
      <c r="D6" s="2">
        <v>1.1100000000000001</v>
      </c>
      <c r="E6" s="2">
        <v>1.41</v>
      </c>
      <c r="F6" s="2">
        <v>1.65</v>
      </c>
    </row>
    <row r="7" spans="1:6" x14ac:dyDescent="0.25">
      <c r="A7" s="5"/>
      <c r="B7" s="3">
        <v>3</v>
      </c>
      <c r="C7" s="2">
        <v>0.98</v>
      </c>
      <c r="D7" s="2">
        <v>1.37</v>
      </c>
      <c r="E7" s="2">
        <v>1.45</v>
      </c>
      <c r="F7" s="2">
        <v>1.92</v>
      </c>
    </row>
    <row r="8" spans="1:6" x14ac:dyDescent="0.25">
      <c r="A8" s="4">
        <v>2</v>
      </c>
      <c r="B8" s="3">
        <v>1</v>
      </c>
      <c r="C8" s="2">
        <v>1</v>
      </c>
      <c r="D8" s="2"/>
      <c r="E8" s="2">
        <v>1.24</v>
      </c>
      <c r="F8" s="2">
        <v>1.61</v>
      </c>
    </row>
    <row r="9" spans="1:6" x14ac:dyDescent="0.25">
      <c r="A9" s="4"/>
      <c r="B9" s="3">
        <v>2</v>
      </c>
      <c r="C9" s="2">
        <v>1.03</v>
      </c>
      <c r="D9" s="2"/>
      <c r="E9" s="2">
        <v>1.31</v>
      </c>
      <c r="F9" s="2">
        <v>1.53</v>
      </c>
    </row>
    <row r="10" spans="1:6" x14ac:dyDescent="0.25">
      <c r="A10" s="4"/>
      <c r="B10" s="3">
        <v>3</v>
      </c>
      <c r="C10" s="2">
        <v>0.97</v>
      </c>
      <c r="D10" s="2"/>
      <c r="E10" s="2">
        <v>0.95</v>
      </c>
      <c r="F10" s="2">
        <v>1.63</v>
      </c>
    </row>
    <row r="11" spans="1:6" x14ac:dyDescent="0.25">
      <c r="A11" s="4">
        <v>3</v>
      </c>
      <c r="B11" s="3">
        <v>1</v>
      </c>
      <c r="C11" s="2">
        <v>0.99</v>
      </c>
      <c r="D11" s="2">
        <v>0.49</v>
      </c>
      <c r="E11" s="2"/>
      <c r="F11" s="2">
        <v>1.51</v>
      </c>
    </row>
    <row r="12" spans="1:6" x14ac:dyDescent="0.25">
      <c r="A12" s="4"/>
      <c r="B12" s="3">
        <v>2</v>
      </c>
      <c r="C12" s="2">
        <v>1.01</v>
      </c>
      <c r="D12" s="2">
        <v>0.55000000000000004</v>
      </c>
      <c r="E12" s="2"/>
      <c r="F12" s="2">
        <v>1.4</v>
      </c>
    </row>
    <row r="13" spans="1:6" x14ac:dyDescent="0.25">
      <c r="A13" s="4"/>
      <c r="B13" s="3">
        <v>3</v>
      </c>
      <c r="C13" s="2">
        <v>0.99</v>
      </c>
      <c r="D13" s="2">
        <v>0.56000000000000005</v>
      </c>
      <c r="E13" s="2"/>
      <c r="F13" s="2">
        <v>1.78</v>
      </c>
    </row>
    <row r="14" spans="1:6" x14ac:dyDescent="0.25">
      <c r="C14" s="1"/>
      <c r="D14" s="1"/>
      <c r="E14" s="1"/>
      <c r="F14" s="1"/>
    </row>
  </sheetData>
  <mergeCells count="6">
    <mergeCell ref="A1:F1"/>
    <mergeCell ref="A11:A13"/>
    <mergeCell ref="A8:A10"/>
    <mergeCell ref="A5:A7"/>
    <mergeCell ref="A3:F3"/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3A89B-842E-4C20-B566-723EDAE59DB1}">
  <dimension ref="A1:DM10"/>
  <sheetViews>
    <sheetView topLeftCell="BE1" zoomScale="70" zoomScaleNormal="70" workbookViewId="0">
      <selection activeCell="A2" sqref="A2:CK2"/>
    </sheetView>
  </sheetViews>
  <sheetFormatPr defaultRowHeight="15" x14ac:dyDescent="0.25"/>
  <cols>
    <col min="1" max="1" width="12.140625" bestFit="1" customWidth="1"/>
    <col min="12" max="12" width="8.85546875" customWidth="1"/>
    <col min="16" max="16" width="8.85546875" customWidth="1"/>
  </cols>
  <sheetData>
    <row r="1" spans="1:117" s="22" customFormat="1" x14ac:dyDescent="0.25">
      <c r="A1" s="25" t="s">
        <v>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3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</row>
    <row r="2" spans="1:117" s="22" customFormat="1" x14ac:dyDescent="0.25">
      <c r="A2" s="28" t="s">
        <v>12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6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</row>
    <row r="3" spans="1:117" s="22" customFormat="1" x14ac:dyDescent="0.25">
      <c r="A3" s="25" t="s">
        <v>6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24"/>
      <c r="BZ3" s="24"/>
      <c r="CA3" s="24"/>
      <c r="CB3" s="24"/>
      <c r="CC3" s="24"/>
      <c r="CD3" s="24"/>
      <c r="CE3" s="24"/>
      <c r="CF3" s="24"/>
      <c r="CG3" s="24"/>
      <c r="CH3" s="24"/>
      <c r="CI3" s="24"/>
      <c r="CJ3" s="24"/>
      <c r="CK3" s="2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</row>
    <row r="4" spans="1:117" s="17" customFormat="1" x14ac:dyDescent="0.25">
      <c r="A4" s="21" t="s">
        <v>11</v>
      </c>
      <c r="B4" s="20" t="s">
        <v>3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8"/>
      <c r="R4" s="20" t="s">
        <v>2</v>
      </c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8"/>
      <c r="AH4" s="20" t="s">
        <v>1</v>
      </c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8"/>
      <c r="AX4" s="20" t="s">
        <v>0</v>
      </c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8"/>
      <c r="BN4" s="20" t="s">
        <v>10</v>
      </c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20" t="s">
        <v>9</v>
      </c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8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</row>
    <row r="5" spans="1:117" s="15" customFormat="1" x14ac:dyDescent="0.25">
      <c r="A5" s="16">
        <v>0</v>
      </c>
      <c r="B5" s="2">
        <v>0.495708918</v>
      </c>
      <c r="C5" s="2">
        <v>1.739414</v>
      </c>
      <c r="D5" s="2">
        <v>1.1706540000000001</v>
      </c>
      <c r="E5" s="2">
        <v>0.59422299999999995</v>
      </c>
      <c r="F5" s="2">
        <v>0.98324500000000004</v>
      </c>
      <c r="G5" s="2">
        <v>0.75443700000000002</v>
      </c>
      <c r="H5" s="2">
        <v>0.83037399999999995</v>
      </c>
      <c r="I5" s="2">
        <v>1.4319440000000001</v>
      </c>
      <c r="J5" s="2">
        <v>1.479282</v>
      </c>
      <c r="K5" s="2">
        <v>0.93298300000000001</v>
      </c>
      <c r="L5" s="2">
        <v>0.77460499999999999</v>
      </c>
      <c r="M5" s="2">
        <v>0.81313000000000002</v>
      </c>
      <c r="N5" s="2">
        <v>0.65925400000000001</v>
      </c>
      <c r="O5" s="2">
        <v>1.04753053</v>
      </c>
      <c r="P5" s="2">
        <v>1.057887</v>
      </c>
      <c r="Q5" s="2">
        <v>1.235328</v>
      </c>
      <c r="R5" s="2">
        <v>1.1446940000000001</v>
      </c>
      <c r="S5" s="2">
        <v>1.266729</v>
      </c>
      <c r="T5" s="2">
        <v>1.8378840000000001</v>
      </c>
      <c r="U5" s="2">
        <v>0.80257400000000001</v>
      </c>
      <c r="V5" s="2">
        <v>1.3843989999999999</v>
      </c>
      <c r="W5" s="2">
        <v>1.262362</v>
      </c>
      <c r="X5" s="2">
        <v>3.4088579999999999</v>
      </c>
      <c r="Y5" s="2">
        <v>2.5585260000000001</v>
      </c>
      <c r="Z5" s="2">
        <v>1.0670539999999999</v>
      </c>
      <c r="AA5" s="2">
        <v>0.90799300000000005</v>
      </c>
      <c r="AB5" s="2">
        <v>1.4907250000000001</v>
      </c>
      <c r="AC5" s="2">
        <v>1.603496</v>
      </c>
      <c r="AD5" s="2">
        <v>1.4477549999999999</v>
      </c>
      <c r="AE5" s="2">
        <v>2.0570529999999998</v>
      </c>
      <c r="AF5" s="2">
        <v>1.3977139999999999</v>
      </c>
      <c r="AG5" s="2">
        <v>2.331604</v>
      </c>
      <c r="AH5" s="2">
        <v>0.840561</v>
      </c>
      <c r="AI5" s="2">
        <v>1.21594</v>
      </c>
      <c r="AJ5" s="2">
        <v>1.3092839999999999</v>
      </c>
      <c r="AK5" s="2">
        <v>0.34879199999999999</v>
      </c>
      <c r="AL5" s="2">
        <v>1.389543</v>
      </c>
      <c r="AM5" s="2">
        <v>0.89060300000000003</v>
      </c>
      <c r="AN5" s="2">
        <v>1.2310110000000001</v>
      </c>
      <c r="AO5" s="2">
        <v>1.421988</v>
      </c>
      <c r="AP5" s="2">
        <v>1.030958</v>
      </c>
      <c r="AQ5" s="2">
        <v>1.706172</v>
      </c>
      <c r="AR5" s="2">
        <v>1.699972</v>
      </c>
      <c r="AS5" s="2">
        <v>3.4497749999999998</v>
      </c>
      <c r="AT5" s="2">
        <v>1.2302930000000001</v>
      </c>
      <c r="AU5" s="2">
        <v>1.0862689999999999</v>
      </c>
      <c r="AV5" s="2">
        <v>1.3471219999999999</v>
      </c>
      <c r="AW5" s="2">
        <v>1.119999</v>
      </c>
      <c r="AX5" s="2">
        <v>1.1547149999999999</v>
      </c>
      <c r="AY5" s="2">
        <v>2.2914880000000002</v>
      </c>
      <c r="AZ5" s="2">
        <v>1.121019</v>
      </c>
      <c r="BA5" s="2">
        <v>1.422992</v>
      </c>
      <c r="BB5" s="2">
        <v>1.2596350000000001</v>
      </c>
      <c r="BC5" s="2">
        <v>0.75127600000000005</v>
      </c>
      <c r="BD5" s="2">
        <v>0.99244399999999999</v>
      </c>
      <c r="BE5" s="2">
        <v>1.9174119999999999</v>
      </c>
      <c r="BF5" s="2">
        <v>2.016032</v>
      </c>
      <c r="BG5" s="2">
        <v>1.7529319999999999</v>
      </c>
      <c r="BH5" s="2">
        <v>2.45391</v>
      </c>
      <c r="BI5" s="2">
        <v>1.226137</v>
      </c>
      <c r="BJ5" s="2">
        <v>1.4673179999999999</v>
      </c>
      <c r="BK5" s="2">
        <v>1.2582519999999999</v>
      </c>
      <c r="BL5" s="2">
        <v>3.0553300000000001</v>
      </c>
      <c r="BM5" s="2">
        <v>1.815383</v>
      </c>
      <c r="BN5" s="2">
        <v>2.7583470000000001</v>
      </c>
      <c r="BO5" s="2">
        <v>1.3989830000000001</v>
      </c>
      <c r="BP5" s="2">
        <v>3.4583789999999999</v>
      </c>
      <c r="BQ5" s="2">
        <v>0.74029100000000003</v>
      </c>
      <c r="BR5" s="2">
        <v>1.3553710000000001</v>
      </c>
      <c r="BS5" s="2">
        <v>1.0027550000000001</v>
      </c>
      <c r="BT5" s="2">
        <v>1.0206189999999999</v>
      </c>
      <c r="BU5" s="2">
        <v>1.7551669999999999</v>
      </c>
      <c r="BV5" s="2">
        <v>1.5750740000000001</v>
      </c>
      <c r="BW5" s="2">
        <v>1.3029809999999999</v>
      </c>
      <c r="BX5" s="2">
        <v>1.566756</v>
      </c>
      <c r="BY5" s="2">
        <v>1.438491</v>
      </c>
      <c r="BZ5" s="2">
        <v>0.93974100000000005</v>
      </c>
      <c r="CA5" s="2">
        <v>2.304055</v>
      </c>
      <c r="CB5" s="2">
        <v>1.4398070000000001</v>
      </c>
      <c r="CC5" s="2">
        <v>1.079121</v>
      </c>
      <c r="CD5" s="2">
        <v>0.77570600000000001</v>
      </c>
      <c r="CE5" s="2">
        <v>1.678294</v>
      </c>
      <c r="CF5" s="2">
        <v>1.3392299999999999</v>
      </c>
      <c r="CG5" s="2">
        <v>1.45686</v>
      </c>
      <c r="CH5" s="2">
        <v>1.655122</v>
      </c>
      <c r="CI5" s="2">
        <v>1.2841039999999999</v>
      </c>
      <c r="CJ5" s="2">
        <v>1.4898739999999999</v>
      </c>
      <c r="CK5" s="2">
        <v>2.1018530000000002</v>
      </c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</row>
    <row r="6" spans="1:117" s="15" customFormat="1" x14ac:dyDescent="0.25">
      <c r="A6" s="16">
        <v>24</v>
      </c>
      <c r="B6" s="2">
        <v>0.97252856200000004</v>
      </c>
      <c r="C6" s="2">
        <v>1.231409</v>
      </c>
      <c r="D6" s="2">
        <v>1.06812</v>
      </c>
      <c r="E6" s="2">
        <v>0.72794199999999998</v>
      </c>
      <c r="F6" s="2">
        <v>1.0208470000000001</v>
      </c>
      <c r="G6" s="2">
        <v>0.87188100000000002</v>
      </c>
      <c r="H6" s="2">
        <v>1.101998</v>
      </c>
      <c r="I6" s="2">
        <v>1.005274</v>
      </c>
      <c r="J6" s="2">
        <v>0.72864399999999996</v>
      </c>
      <c r="K6" s="2">
        <v>1.117129</v>
      </c>
      <c r="L6" s="2">
        <v>1.354808</v>
      </c>
      <c r="M6" s="2">
        <v>0.79941899999999999</v>
      </c>
      <c r="N6" s="2">
        <v>0.891957</v>
      </c>
      <c r="O6" s="2">
        <v>0.92481616300000002</v>
      </c>
      <c r="P6" s="2">
        <v>1.0788990000000001</v>
      </c>
      <c r="Q6" s="2">
        <v>1.1043270000000001</v>
      </c>
      <c r="R6" s="2">
        <v>1.503242</v>
      </c>
      <c r="S6" s="2">
        <v>1.6707270000000001</v>
      </c>
      <c r="T6" s="2">
        <v>1.4656009999999999</v>
      </c>
      <c r="U6" s="2">
        <v>2.2369650000000001</v>
      </c>
      <c r="V6" s="2">
        <v>1.4567840000000001</v>
      </c>
      <c r="W6" s="2">
        <v>1.6300650000000001</v>
      </c>
      <c r="X6" s="2">
        <v>1.8240080000000001</v>
      </c>
      <c r="Y6" s="2">
        <v>2.614538</v>
      </c>
      <c r="Z6" s="2">
        <v>1.576328</v>
      </c>
      <c r="AA6" s="2">
        <v>1.741644</v>
      </c>
      <c r="AB6" s="2">
        <v>1.616549</v>
      </c>
      <c r="AC6" s="2">
        <v>1.6778500000000001</v>
      </c>
      <c r="AD6" s="2">
        <v>1.6019190000000001</v>
      </c>
      <c r="AE6" s="2">
        <v>2.0352199999999998</v>
      </c>
      <c r="AF6" s="2">
        <v>1.597486</v>
      </c>
      <c r="AG6" s="2">
        <v>2.0997150000000002</v>
      </c>
      <c r="AH6" s="2">
        <v>0.78715299999999999</v>
      </c>
      <c r="AI6" s="2">
        <v>0.62571500000000002</v>
      </c>
      <c r="AJ6" s="2">
        <v>0.468532</v>
      </c>
      <c r="AK6" s="2">
        <v>0.40976299999999999</v>
      </c>
      <c r="AL6" s="2">
        <v>1.555037</v>
      </c>
      <c r="AM6" s="2">
        <v>0.83088099999999998</v>
      </c>
      <c r="AN6" s="2">
        <v>1.680776</v>
      </c>
      <c r="AO6" s="2">
        <v>1.0425949999999999</v>
      </c>
      <c r="AP6" s="2">
        <v>1.0098959999999999</v>
      </c>
      <c r="AQ6" s="2">
        <v>1.073593</v>
      </c>
      <c r="AR6" s="2">
        <v>1.2993650000000001</v>
      </c>
      <c r="AS6" s="2">
        <v>1.749225</v>
      </c>
      <c r="AT6" s="2">
        <v>1.1115299999999999</v>
      </c>
      <c r="AU6" s="2">
        <v>1.285822</v>
      </c>
      <c r="AV6" s="2">
        <v>1.3161860000000001</v>
      </c>
      <c r="AW6" s="2">
        <v>1.4266369999999999</v>
      </c>
      <c r="AX6" s="2">
        <v>1.1890289999999999</v>
      </c>
      <c r="AY6" s="2">
        <v>1.1076189999999999</v>
      </c>
      <c r="AZ6" s="2">
        <v>0.60300399999999998</v>
      </c>
      <c r="BA6" s="2">
        <v>1.178105</v>
      </c>
      <c r="BB6" s="2">
        <v>0.92123600000000005</v>
      </c>
      <c r="BC6" s="2">
        <v>1.1178650000000001</v>
      </c>
      <c r="BD6" s="2">
        <v>1.089815</v>
      </c>
      <c r="BE6" s="2">
        <v>1.936183</v>
      </c>
      <c r="BF6" s="2">
        <v>2.9307210000000001</v>
      </c>
      <c r="BG6" s="2">
        <v>3.7206570000000001</v>
      </c>
      <c r="BH6" s="2">
        <v>3.801955</v>
      </c>
      <c r="BI6" s="2">
        <v>3.0321829999999999</v>
      </c>
      <c r="BJ6" s="2">
        <v>1.100333</v>
      </c>
      <c r="BK6" s="2">
        <v>1.3688020000000001</v>
      </c>
      <c r="BL6" s="2">
        <v>1.8294980000000001</v>
      </c>
      <c r="BM6" s="2">
        <v>1.4483600000000001</v>
      </c>
      <c r="BN6" s="2">
        <v>0.92594600000000005</v>
      </c>
      <c r="BO6" s="2">
        <v>0.88192800000000005</v>
      </c>
      <c r="BP6" s="2">
        <v>0.63681299999999996</v>
      </c>
      <c r="BQ6" s="2">
        <v>0.85707100000000003</v>
      </c>
      <c r="BR6" s="2">
        <v>1.1181270000000001</v>
      </c>
      <c r="BS6" s="2">
        <v>1.184372</v>
      </c>
      <c r="BT6" s="2">
        <v>1.0451170000000001</v>
      </c>
      <c r="BU6" s="2">
        <v>1.3042819999999999</v>
      </c>
      <c r="BV6" s="2">
        <v>1.175235</v>
      </c>
      <c r="BW6" s="2">
        <v>0.76539400000000002</v>
      </c>
      <c r="BX6" s="2">
        <v>1.5725450000000001</v>
      </c>
      <c r="BY6" s="2">
        <v>1.172436</v>
      </c>
      <c r="BZ6" s="2">
        <v>0.92419899999999999</v>
      </c>
      <c r="CA6" s="2">
        <v>0.60398399999999997</v>
      </c>
      <c r="CB6" s="2">
        <v>0.52791600000000005</v>
      </c>
      <c r="CC6" s="2">
        <v>0.44562299999999999</v>
      </c>
      <c r="CD6" s="2">
        <v>0.59321999999999997</v>
      </c>
      <c r="CE6" s="2">
        <v>0.97186099999999997</v>
      </c>
      <c r="CF6" s="2">
        <v>0.92754899999999996</v>
      </c>
      <c r="CG6" s="2">
        <v>1.1299129999999999</v>
      </c>
      <c r="CH6" s="2">
        <v>1.1488940000000001</v>
      </c>
      <c r="CI6" s="2">
        <v>0.99653400000000003</v>
      </c>
      <c r="CJ6" s="2">
        <v>1.1530450000000001</v>
      </c>
      <c r="CK6" s="2">
        <v>1.268737</v>
      </c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</row>
    <row r="7" spans="1:117" s="15" customFormat="1" x14ac:dyDescent="0.25">
      <c r="A7" s="16">
        <v>48</v>
      </c>
      <c r="B7" s="2">
        <v>0.94184598100000005</v>
      </c>
      <c r="C7" s="2">
        <v>1.141942</v>
      </c>
      <c r="D7" s="2">
        <v>1.129696</v>
      </c>
      <c r="E7" s="2">
        <v>0.78651599999999999</v>
      </c>
      <c r="F7" s="2">
        <v>1.153251</v>
      </c>
      <c r="G7" s="2">
        <v>0.87789499999999998</v>
      </c>
      <c r="H7" s="2">
        <v>0.93327400000000005</v>
      </c>
      <c r="I7" s="2">
        <v>1.0355799999999999</v>
      </c>
      <c r="J7" s="2">
        <v>0.86645499999999998</v>
      </c>
      <c r="K7" s="2">
        <v>1.4039440000000001</v>
      </c>
      <c r="L7" s="2">
        <v>0.95055699999999999</v>
      </c>
      <c r="M7" s="2">
        <v>0.77904399999999996</v>
      </c>
      <c r="N7" s="2">
        <v>0.72387299999999999</v>
      </c>
      <c r="O7" s="2">
        <v>1.0529258990000001</v>
      </c>
      <c r="P7" s="2">
        <v>1.0094129999999999</v>
      </c>
      <c r="Q7" s="2">
        <v>1.2137880000000001</v>
      </c>
      <c r="R7" s="2">
        <v>1.6806859999999999</v>
      </c>
      <c r="S7" s="2">
        <v>1.845961</v>
      </c>
      <c r="T7" s="2">
        <v>1.6457489999999999</v>
      </c>
      <c r="U7" s="2">
        <v>2.6035949999999999</v>
      </c>
      <c r="V7" s="2">
        <v>1.6048249999999999</v>
      </c>
      <c r="W7" s="2">
        <v>1.659518</v>
      </c>
      <c r="X7" s="2">
        <v>2.1244679999999998</v>
      </c>
      <c r="Y7" s="2">
        <v>2.6774040000000001</v>
      </c>
      <c r="Z7" s="2">
        <v>1.6803440000000001</v>
      </c>
      <c r="AA7" s="2">
        <v>1.7227429999999999</v>
      </c>
      <c r="AB7" s="2">
        <v>1.7770680000000001</v>
      </c>
      <c r="AC7" s="2">
        <v>1.5724340000000001</v>
      </c>
      <c r="AD7" s="2">
        <v>1.649041</v>
      </c>
      <c r="AE7" s="2">
        <v>2.081715</v>
      </c>
      <c r="AF7" s="2">
        <v>1.497352</v>
      </c>
      <c r="AG7" s="2">
        <v>1.847218</v>
      </c>
      <c r="AH7" s="2">
        <v>0.69967500000000005</v>
      </c>
      <c r="AI7" s="2">
        <v>0.83033699999999999</v>
      </c>
      <c r="AJ7" s="2">
        <v>0.865649</v>
      </c>
      <c r="AK7" s="2">
        <v>0.72618899999999997</v>
      </c>
      <c r="AL7" s="2">
        <v>3.199103</v>
      </c>
      <c r="AM7" s="2">
        <v>2.5042589999999998</v>
      </c>
      <c r="AN7" s="2">
        <v>4.0834950000000001</v>
      </c>
      <c r="AO7" s="2">
        <v>5.3232520000000001</v>
      </c>
      <c r="AP7" s="2">
        <v>2.0204909999999998</v>
      </c>
      <c r="AQ7" s="2">
        <v>2.8856250000000001</v>
      </c>
      <c r="AR7" s="2">
        <v>1.750162</v>
      </c>
      <c r="AS7" s="2">
        <v>2.988531</v>
      </c>
      <c r="AT7" s="2">
        <v>2.0053489999999998</v>
      </c>
      <c r="AU7" s="2">
        <v>1.945476</v>
      </c>
      <c r="AV7" s="2">
        <v>1.934493</v>
      </c>
      <c r="AW7" s="2">
        <v>2.3376320000000002</v>
      </c>
      <c r="AX7" s="2">
        <v>1.7121710000000001</v>
      </c>
      <c r="AY7" s="2">
        <v>1.843855</v>
      </c>
      <c r="AZ7" s="2">
        <v>1.674561</v>
      </c>
      <c r="BA7" s="2">
        <v>3.2702420000000001</v>
      </c>
      <c r="BB7" s="2">
        <v>2.87243</v>
      </c>
      <c r="BC7" s="2">
        <v>2.9733580000000002</v>
      </c>
      <c r="BD7" s="2">
        <v>2.6404230000000002</v>
      </c>
      <c r="BE7" s="2">
        <v>4.4100910000000004</v>
      </c>
      <c r="BF7" s="2">
        <v>16.82629</v>
      </c>
      <c r="BG7" s="2">
        <v>15.79082</v>
      </c>
      <c r="BH7" s="2">
        <v>13.764419999999999</v>
      </c>
      <c r="BI7" s="2">
        <v>13.195959999999999</v>
      </c>
      <c r="BJ7" s="2">
        <v>2.852061</v>
      </c>
      <c r="BK7" s="2">
        <v>2.5499830000000001</v>
      </c>
      <c r="BL7" s="2">
        <v>3.4931390000000002</v>
      </c>
      <c r="BM7" s="2">
        <v>3.9169149999999999</v>
      </c>
      <c r="BN7" s="2">
        <v>1.3910450000000001</v>
      </c>
      <c r="BO7" s="2">
        <v>1.333561</v>
      </c>
      <c r="BP7" s="2">
        <v>1.6770799999999999</v>
      </c>
      <c r="BQ7" s="2">
        <v>1.472294</v>
      </c>
      <c r="BR7" s="2">
        <v>3.0643630000000002</v>
      </c>
      <c r="BS7" s="2">
        <v>2.4311799999999999</v>
      </c>
      <c r="BT7" s="2">
        <v>2.2941009999999999</v>
      </c>
      <c r="BU7" s="2">
        <v>2.3889580000000001</v>
      </c>
      <c r="BV7" s="2">
        <v>2.0831219999999999</v>
      </c>
      <c r="BW7" s="2">
        <v>1.7433050000000001</v>
      </c>
      <c r="BX7" s="2">
        <v>2.499574</v>
      </c>
      <c r="BY7" s="2">
        <v>2.39168</v>
      </c>
      <c r="BZ7" s="2">
        <v>1.7036880000000001</v>
      </c>
      <c r="CA7" s="2">
        <v>1.3625879999999999</v>
      </c>
      <c r="CB7" s="2">
        <v>1.358603</v>
      </c>
      <c r="CC7" s="2">
        <v>0.858962</v>
      </c>
      <c r="CD7" s="2">
        <v>1.6815059999999999</v>
      </c>
      <c r="CE7" s="2">
        <v>1.987811</v>
      </c>
      <c r="CF7" s="2">
        <v>1.871426</v>
      </c>
      <c r="CG7" s="2">
        <v>3.2753199999999998</v>
      </c>
      <c r="CH7" s="2">
        <v>1.9740770000000001</v>
      </c>
      <c r="CI7" s="2">
        <v>1.737503</v>
      </c>
      <c r="CJ7" s="2">
        <v>1.981538</v>
      </c>
      <c r="CK7" s="2">
        <v>1.792036</v>
      </c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</row>
    <row r="8" spans="1:117" s="15" customFormat="1" x14ac:dyDescent="0.25">
      <c r="A8" s="16">
        <v>72</v>
      </c>
      <c r="B8" s="2">
        <v>1.0545040859999999</v>
      </c>
      <c r="C8" s="2">
        <v>1.075874</v>
      </c>
      <c r="D8" s="2">
        <v>1.1768259999999999</v>
      </c>
      <c r="E8" s="2">
        <v>0.69279500000000005</v>
      </c>
      <c r="F8" s="2">
        <v>1.1125119999999999</v>
      </c>
      <c r="G8" s="2">
        <v>0.98797299999999999</v>
      </c>
      <c r="H8" s="2">
        <v>0.81307399999999996</v>
      </c>
      <c r="I8" s="2">
        <v>1.086441</v>
      </c>
      <c r="J8" s="2">
        <v>0.78409300000000004</v>
      </c>
      <c r="K8" s="2">
        <v>1.334797</v>
      </c>
      <c r="L8" s="2">
        <v>0.93972100000000003</v>
      </c>
      <c r="M8" s="2">
        <v>0.94138900000000003</v>
      </c>
      <c r="N8" s="2">
        <v>0.771061</v>
      </c>
      <c r="O8" s="2">
        <v>1.0974348</v>
      </c>
      <c r="P8" s="2">
        <v>0.843171</v>
      </c>
      <c r="Q8" s="2">
        <v>1.288333</v>
      </c>
      <c r="R8" s="2">
        <v>0.83265199999999995</v>
      </c>
      <c r="S8" s="2">
        <v>0.85284700000000002</v>
      </c>
      <c r="T8" s="2">
        <v>0.88556999999999997</v>
      </c>
      <c r="U8" s="2">
        <v>1.6489499999999999</v>
      </c>
      <c r="V8" s="2">
        <v>1.4056519999999999</v>
      </c>
      <c r="W8" s="2">
        <v>1.6891890000000001</v>
      </c>
      <c r="X8" s="2">
        <v>2.1882069999999998</v>
      </c>
      <c r="Y8" s="2">
        <v>3.006786</v>
      </c>
      <c r="Z8" s="2">
        <v>1.656871</v>
      </c>
      <c r="AA8" s="2">
        <v>1.7922830000000001</v>
      </c>
      <c r="AB8" s="2">
        <v>1.5830470000000001</v>
      </c>
      <c r="AC8" s="2">
        <v>1.4424140000000001</v>
      </c>
      <c r="AD8" s="2">
        <v>1.098446</v>
      </c>
      <c r="AE8" s="2">
        <v>1.4703010000000001</v>
      </c>
      <c r="AF8" s="2">
        <v>1.050449</v>
      </c>
      <c r="AG8" s="2">
        <v>1.5122040000000001</v>
      </c>
      <c r="AH8" s="2">
        <v>1.4675320000000001</v>
      </c>
      <c r="AI8" s="2">
        <v>2.6287349999999998</v>
      </c>
      <c r="AJ8" s="2">
        <v>1.934796</v>
      </c>
      <c r="AK8" s="2">
        <v>2.0398170000000002</v>
      </c>
      <c r="AL8" s="2">
        <v>11.11999</v>
      </c>
      <c r="AM8" s="2">
        <v>10.001530000000001</v>
      </c>
      <c r="AN8" s="2">
        <v>13.276289999999999</v>
      </c>
      <c r="AO8" s="2">
        <v>17.615480000000002</v>
      </c>
      <c r="AP8" s="2">
        <v>8.1952970000000001</v>
      </c>
      <c r="AQ8" s="2">
        <v>6.7167779999999997</v>
      </c>
      <c r="AR8" s="2">
        <v>7.409681</v>
      </c>
      <c r="AS8" s="2">
        <v>5.5519090000000002</v>
      </c>
      <c r="AT8" s="2">
        <v>5.453945</v>
      </c>
      <c r="AU8" s="2">
        <v>4.267957</v>
      </c>
      <c r="AV8" s="2">
        <v>4.7068890000000003</v>
      </c>
      <c r="AW8" s="2">
        <v>5.5335369999999999</v>
      </c>
      <c r="AX8" s="2">
        <v>2.8227099999999998</v>
      </c>
      <c r="AY8" s="2">
        <v>3.8395549999999998</v>
      </c>
      <c r="AZ8" s="2">
        <v>4.2008359999999998</v>
      </c>
      <c r="BA8" s="2">
        <v>10.30944</v>
      </c>
      <c r="BB8" s="2">
        <v>16.741790000000002</v>
      </c>
      <c r="BC8" s="2">
        <v>17.73227</v>
      </c>
      <c r="BD8" s="2">
        <v>14.93059</v>
      </c>
      <c r="BE8" s="2">
        <v>25.158169999999998</v>
      </c>
      <c r="BF8" s="2">
        <v>29.603249999999999</v>
      </c>
      <c r="BG8" s="2">
        <v>30.495609999999999</v>
      </c>
      <c r="BH8" s="2">
        <v>31.517489999999999</v>
      </c>
      <c r="BI8" s="2">
        <v>28.106560000000002</v>
      </c>
      <c r="BJ8" s="2">
        <v>8.7431540000000005</v>
      </c>
      <c r="BK8" s="2">
        <v>7.6226029999999998</v>
      </c>
      <c r="BL8" s="2">
        <v>11.45501</v>
      </c>
      <c r="BM8" s="2">
        <v>15.697939999999999</v>
      </c>
      <c r="BN8" s="2">
        <v>2.7886229999999999</v>
      </c>
      <c r="BO8" s="2">
        <v>1.9836910000000001</v>
      </c>
      <c r="BP8" s="2">
        <v>2.826921</v>
      </c>
      <c r="BQ8" s="2">
        <v>2.167386</v>
      </c>
      <c r="BR8" s="2">
        <v>16.35894</v>
      </c>
      <c r="BS8" s="2">
        <v>12.50638</v>
      </c>
      <c r="BT8" s="2">
        <v>12.01375</v>
      </c>
      <c r="BU8" s="2">
        <v>9.465363</v>
      </c>
      <c r="BV8" s="2">
        <v>9.9037649999999999</v>
      </c>
      <c r="BW8" s="2">
        <v>6.0016189999999998</v>
      </c>
      <c r="BX8" s="2">
        <v>6.7489970000000001</v>
      </c>
      <c r="BY8" s="2">
        <v>6.2297169999999999</v>
      </c>
      <c r="BZ8" s="2">
        <v>2.837612</v>
      </c>
      <c r="CA8" s="2">
        <v>2.3947409999999998</v>
      </c>
      <c r="CB8" s="2">
        <v>3.0900409999999998</v>
      </c>
      <c r="CC8" s="2">
        <v>1.4060619999999999</v>
      </c>
      <c r="CD8" s="2">
        <v>8.5815350000000006</v>
      </c>
      <c r="CE8" s="2">
        <v>8.9816120000000002</v>
      </c>
      <c r="CF8" s="2">
        <v>9.0004980000000003</v>
      </c>
      <c r="CG8" s="2">
        <v>18.401430000000001</v>
      </c>
      <c r="CH8" s="2">
        <v>5.5233189999999999</v>
      </c>
      <c r="CI8" s="2">
        <v>4.4987269999999997</v>
      </c>
      <c r="CJ8" s="2">
        <v>4.0716999999999999</v>
      </c>
      <c r="CK8" s="2">
        <v>4.8060989999999997</v>
      </c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</row>
    <row r="9" spans="1:117" s="15" customFormat="1" x14ac:dyDescent="0.25">
      <c r="A9" s="16">
        <v>96</v>
      </c>
      <c r="B9" s="2">
        <v>0.93952925499999995</v>
      </c>
      <c r="C9" s="2">
        <v>1.1475089999999999</v>
      </c>
      <c r="D9" s="2">
        <v>1.136209</v>
      </c>
      <c r="E9" s="2">
        <v>0.77675300000000003</v>
      </c>
      <c r="F9" s="2">
        <v>1.1028469999999999</v>
      </c>
      <c r="G9" s="2">
        <v>0.93835900000000005</v>
      </c>
      <c r="H9" s="2">
        <v>0.910161</v>
      </c>
      <c r="I9" s="2">
        <v>1.0486340000000001</v>
      </c>
      <c r="J9" s="2">
        <v>0.64102700000000001</v>
      </c>
      <c r="K9" s="2">
        <v>1.3783879999999999</v>
      </c>
      <c r="L9" s="2">
        <v>0.93098700000000001</v>
      </c>
      <c r="M9" s="2">
        <v>1.049598</v>
      </c>
      <c r="N9" s="2">
        <v>0.64615900000000004</v>
      </c>
      <c r="O9" s="2">
        <v>1.2528307919999999</v>
      </c>
      <c r="P9" s="2">
        <v>1.0600160000000001</v>
      </c>
      <c r="Q9" s="2">
        <v>1.040994</v>
      </c>
      <c r="R9" s="2">
        <v>0.70467299999999999</v>
      </c>
      <c r="S9" s="2">
        <v>0.558728</v>
      </c>
      <c r="T9" s="2">
        <v>0.65797600000000001</v>
      </c>
      <c r="U9" s="2">
        <v>1.439549</v>
      </c>
      <c r="V9" s="2">
        <v>0.95648699999999998</v>
      </c>
      <c r="W9" s="2">
        <v>1.3994359999999999</v>
      </c>
      <c r="X9" s="2">
        <v>1.9564079999999999</v>
      </c>
      <c r="Y9" s="2">
        <v>2.7038630000000001</v>
      </c>
      <c r="Z9" s="2">
        <v>1.240883</v>
      </c>
      <c r="AA9" s="2">
        <v>1.3827229999999999</v>
      </c>
      <c r="AB9" s="2">
        <v>1.2310779999999999</v>
      </c>
      <c r="AC9" s="2">
        <v>1.1826049999999999</v>
      </c>
      <c r="AD9" s="2">
        <v>1.074927</v>
      </c>
      <c r="AE9" s="2">
        <v>1.765625</v>
      </c>
      <c r="AF9" s="2">
        <v>1.565923</v>
      </c>
      <c r="AG9" s="2">
        <v>3.0648770000000001</v>
      </c>
      <c r="AH9" s="2">
        <v>1.8264339999999999</v>
      </c>
      <c r="AI9" s="2">
        <v>2.5915279999999998</v>
      </c>
      <c r="AJ9" s="2">
        <v>1.953044</v>
      </c>
      <c r="AK9" s="2">
        <v>2.4036870000000001</v>
      </c>
      <c r="AL9" s="2">
        <v>16.345300000000002</v>
      </c>
      <c r="AM9" s="2">
        <v>11.84831</v>
      </c>
      <c r="AN9" s="2">
        <v>17.423960000000001</v>
      </c>
      <c r="AO9" s="2">
        <v>23.063939999999999</v>
      </c>
      <c r="AP9" s="2">
        <v>10.386049999999999</v>
      </c>
      <c r="AQ9" s="2">
        <v>9.1905549999999998</v>
      </c>
      <c r="AR9" s="2">
        <v>12.49874</v>
      </c>
      <c r="AS9" s="2">
        <v>9.3096809999999994</v>
      </c>
      <c r="AT9" s="2">
        <v>9.0410369999999993</v>
      </c>
      <c r="AU9" s="2">
        <v>7.3572369999999996</v>
      </c>
      <c r="AV9" s="2">
        <v>7.6027570000000004</v>
      </c>
      <c r="AW9" s="2">
        <v>9.6091350000000002</v>
      </c>
      <c r="AX9" s="2">
        <v>4.8882529999999997</v>
      </c>
      <c r="AY9" s="2">
        <v>7.2972000000000001</v>
      </c>
      <c r="AZ9" s="2">
        <v>8.8566350000000007</v>
      </c>
      <c r="BA9" s="2">
        <v>22.65943</v>
      </c>
      <c r="BB9" s="2">
        <v>37.800220000000003</v>
      </c>
      <c r="BC9" s="2">
        <v>43.751339999999999</v>
      </c>
      <c r="BD9" s="2">
        <v>35.072020000000002</v>
      </c>
      <c r="BE9" s="2">
        <v>49.161639999999998</v>
      </c>
      <c r="BF9" s="2">
        <v>33.164430000000003</v>
      </c>
      <c r="BG9" s="2">
        <v>36.399799999999999</v>
      </c>
      <c r="BH9" s="2">
        <v>37.195799999999998</v>
      </c>
      <c r="BI9" s="2">
        <v>35.423769999999998</v>
      </c>
      <c r="BJ9" s="2">
        <v>15.6761</v>
      </c>
      <c r="BK9" s="2">
        <v>18.33915</v>
      </c>
      <c r="BL9" s="2">
        <v>28.92792</v>
      </c>
      <c r="BM9" s="2">
        <v>37.818399999999997</v>
      </c>
      <c r="BN9" s="2">
        <v>4.269279</v>
      </c>
      <c r="BO9" s="2">
        <v>3.8709120000000001</v>
      </c>
      <c r="BP9" s="2">
        <v>4.6026439999999997</v>
      </c>
      <c r="BQ9" s="2">
        <v>3.6974290000000001</v>
      </c>
      <c r="BR9" s="2">
        <v>35.981740000000002</v>
      </c>
      <c r="BS9" s="2">
        <v>27.45927</v>
      </c>
      <c r="BT9" s="2">
        <v>26.491759999999999</v>
      </c>
      <c r="BU9" s="2">
        <v>23.917179999999998</v>
      </c>
      <c r="BV9" s="2">
        <v>18.56016</v>
      </c>
      <c r="BW9" s="2">
        <v>9.4729369999999999</v>
      </c>
      <c r="BX9" s="2">
        <v>12.927860000000001</v>
      </c>
      <c r="BY9" s="2">
        <v>11.387309999999999</v>
      </c>
      <c r="BZ9" s="2">
        <v>4.2503140000000004</v>
      </c>
      <c r="CA9" s="2">
        <v>4.7106440000000003</v>
      </c>
      <c r="CB9" s="2">
        <v>5.3475339999999996</v>
      </c>
      <c r="CC9" s="2">
        <v>2.725981</v>
      </c>
      <c r="CD9" s="2">
        <v>19.332360000000001</v>
      </c>
      <c r="CE9" s="2">
        <v>19.704550000000001</v>
      </c>
      <c r="CF9" s="2">
        <v>22.350940000000001</v>
      </c>
      <c r="CG9" s="2">
        <v>38.972880000000004</v>
      </c>
      <c r="CH9" s="2">
        <v>11.00295</v>
      </c>
      <c r="CI9" s="2">
        <v>9.2990139999999997</v>
      </c>
      <c r="CJ9" s="2">
        <v>8.4717149999999997</v>
      </c>
      <c r="CK9" s="2">
        <v>15.6417</v>
      </c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</row>
    <row r="10" spans="1:117" s="12" customFormat="1" x14ac:dyDescent="0.25">
      <c r="A10" s="14">
        <v>120</v>
      </c>
      <c r="B10" s="13">
        <v>0.93943730000000003</v>
      </c>
      <c r="C10" s="13">
        <v>1.372738</v>
      </c>
      <c r="D10" s="13">
        <v>1.14544</v>
      </c>
      <c r="E10" s="13">
        <v>0.54238399999999998</v>
      </c>
      <c r="F10" s="13">
        <v>1.1259509999999999</v>
      </c>
      <c r="G10" s="13">
        <v>1.0292479999999999</v>
      </c>
      <c r="H10" s="13">
        <v>0.98419900000000005</v>
      </c>
      <c r="I10" s="13">
        <v>0.86060199999999998</v>
      </c>
      <c r="J10" s="13">
        <v>0.70552899999999996</v>
      </c>
      <c r="K10" s="13">
        <v>1.211679</v>
      </c>
      <c r="L10" s="13">
        <v>1.134984</v>
      </c>
      <c r="M10" s="13">
        <v>0.94780799999999998</v>
      </c>
      <c r="N10" s="13">
        <v>0.64602800000000005</v>
      </c>
      <c r="O10" s="13">
        <v>1.1660085689999999</v>
      </c>
      <c r="P10" s="13">
        <v>0.98036000000000001</v>
      </c>
      <c r="Q10" s="13">
        <v>1.2076039999999999</v>
      </c>
      <c r="R10" s="13">
        <v>0.81973600000000002</v>
      </c>
      <c r="S10" s="13">
        <v>0.641065</v>
      </c>
      <c r="T10" s="13">
        <v>0.73262799999999995</v>
      </c>
      <c r="U10" s="13">
        <v>1.4787589999999999</v>
      </c>
      <c r="V10" s="13">
        <v>0.78130699999999997</v>
      </c>
      <c r="W10" s="13">
        <v>0.86003399999999997</v>
      </c>
      <c r="X10" s="13">
        <v>1.7451179999999999</v>
      </c>
      <c r="Y10" s="13">
        <v>2.3291719999999998</v>
      </c>
      <c r="Z10" s="13">
        <v>1.073771</v>
      </c>
      <c r="AA10" s="13">
        <v>1.224108</v>
      </c>
      <c r="AB10" s="13">
        <v>1.096754</v>
      </c>
      <c r="AC10" s="13">
        <v>1.0225709999999999</v>
      </c>
      <c r="AD10" s="13">
        <v>1.3892329999999999</v>
      </c>
      <c r="AE10" s="13">
        <v>2.8860999999999999</v>
      </c>
      <c r="AF10" s="13">
        <v>3.592311</v>
      </c>
      <c r="AG10" s="13">
        <v>5.9056620000000004</v>
      </c>
      <c r="AH10" s="13">
        <v>2.2267359999999998</v>
      </c>
      <c r="AI10" s="13">
        <v>2.3672040000000001</v>
      </c>
      <c r="AJ10" s="13">
        <v>2.3920240000000002</v>
      </c>
      <c r="AK10" s="13">
        <v>2.1793589999999998</v>
      </c>
      <c r="AL10" s="13">
        <v>14.830170000000001</v>
      </c>
      <c r="AM10" s="13">
        <v>9.3280250000000002</v>
      </c>
      <c r="AN10" s="13">
        <v>13.498010000000001</v>
      </c>
      <c r="AO10" s="13">
        <v>18.738119999999999</v>
      </c>
      <c r="AP10" s="13">
        <v>12.713190000000001</v>
      </c>
      <c r="AQ10" s="13">
        <v>10.276400000000001</v>
      </c>
      <c r="AR10" s="13">
        <v>13.30533</v>
      </c>
      <c r="AS10" s="13">
        <v>11.61712</v>
      </c>
      <c r="AT10" s="13">
        <v>10.939069999999999</v>
      </c>
      <c r="AU10" s="13">
        <v>10.349640000000001</v>
      </c>
      <c r="AV10" s="13">
        <v>10.081799999999999</v>
      </c>
      <c r="AW10" s="13">
        <v>12.96627</v>
      </c>
      <c r="AX10" s="13">
        <v>10.408720000000001</v>
      </c>
      <c r="AY10" s="13">
        <v>15.09674</v>
      </c>
      <c r="AZ10" s="13">
        <v>20.462319999999998</v>
      </c>
      <c r="BA10" s="13">
        <v>35.213000000000001</v>
      </c>
      <c r="BB10" s="13">
        <v>45.230730000000001</v>
      </c>
      <c r="BC10" s="13">
        <v>52.880070000000003</v>
      </c>
      <c r="BD10" s="13">
        <v>42.403219999999997</v>
      </c>
      <c r="BE10" s="13">
        <v>45.939970000000002</v>
      </c>
      <c r="BF10" s="13">
        <v>34.85924</v>
      </c>
      <c r="BG10" s="13">
        <v>43.508780000000002</v>
      </c>
      <c r="BH10" s="13">
        <v>46.166989999999998</v>
      </c>
      <c r="BI10" s="13">
        <v>44.550159999999998</v>
      </c>
      <c r="BJ10" s="13">
        <v>26.31465</v>
      </c>
      <c r="BK10" s="13">
        <v>37.590159999999997</v>
      </c>
      <c r="BL10" s="13">
        <v>57.495240000000003</v>
      </c>
      <c r="BM10" s="13">
        <v>57.671500000000002</v>
      </c>
      <c r="BN10" s="13">
        <v>8.5633470000000003</v>
      </c>
      <c r="BO10" s="13">
        <v>8.4791270000000001</v>
      </c>
      <c r="BP10" s="13">
        <v>8.9445270000000008</v>
      </c>
      <c r="BQ10" s="13">
        <v>7.132879</v>
      </c>
      <c r="BR10" s="13">
        <v>43.142249999999997</v>
      </c>
      <c r="BS10" s="13">
        <v>35.572360000000003</v>
      </c>
      <c r="BT10" s="13">
        <v>34.978769999999997</v>
      </c>
      <c r="BU10" s="13">
        <v>33.084000000000003</v>
      </c>
      <c r="BV10" s="13">
        <v>19.595230000000001</v>
      </c>
      <c r="BW10" s="13">
        <v>9.4630759999999992</v>
      </c>
      <c r="BX10" s="13">
        <v>23.69943</v>
      </c>
      <c r="BY10" s="13">
        <v>20.70363</v>
      </c>
      <c r="BZ10" s="13">
        <v>8.9630919999999996</v>
      </c>
      <c r="CA10" s="13">
        <v>9.1333280000000006</v>
      </c>
      <c r="CB10" s="13">
        <v>11.73183</v>
      </c>
      <c r="CC10" s="13">
        <v>5.9600819999999999</v>
      </c>
      <c r="CD10" s="13">
        <v>24.966950000000001</v>
      </c>
      <c r="CE10" s="13">
        <v>25.337039999999998</v>
      </c>
      <c r="CF10" s="13">
        <v>26.974720000000001</v>
      </c>
      <c r="CG10" s="13">
        <v>37.537759999999999</v>
      </c>
      <c r="CH10" s="13">
        <v>19.17211</v>
      </c>
      <c r="CI10" s="13">
        <v>18.607140000000001</v>
      </c>
      <c r="CJ10" s="13">
        <v>18.412050000000001</v>
      </c>
      <c r="CK10" s="13">
        <v>27.586939999999998</v>
      </c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</row>
  </sheetData>
  <mergeCells count="9">
    <mergeCell ref="AX4:BM4"/>
    <mergeCell ref="BN4:BY4"/>
    <mergeCell ref="BZ4:CK4"/>
    <mergeCell ref="A1:CK1"/>
    <mergeCell ref="A3:CK3"/>
    <mergeCell ref="A2:CK2"/>
    <mergeCell ref="B4:Q4"/>
    <mergeCell ref="R4:AG4"/>
    <mergeCell ref="AH4:A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4830C-E2A6-45A5-B65F-50664EC0E90D}">
  <dimension ref="A1:AW10"/>
  <sheetViews>
    <sheetView zoomScale="70" zoomScaleNormal="70" workbookViewId="0">
      <selection activeCell="A12" sqref="A12"/>
    </sheetView>
  </sheetViews>
  <sheetFormatPr defaultRowHeight="15" x14ac:dyDescent="0.25"/>
  <sheetData>
    <row r="1" spans="1:49" s="35" customFormat="1" ht="15" customHeight="1" x14ac:dyDescent="0.25">
      <c r="A1" s="10" t="s">
        <v>2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</row>
    <row r="2" spans="1:49" s="35" customFormat="1" ht="15" customHeight="1" x14ac:dyDescent="0.25">
      <c r="A2" s="11" t="s">
        <v>1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</row>
    <row r="3" spans="1:49" s="35" customFormat="1" ht="15" customHeight="1" x14ac:dyDescent="0.25">
      <c r="A3" s="10" t="s">
        <v>18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</row>
    <row r="4" spans="1:49" x14ac:dyDescent="0.25">
      <c r="A4" s="9" t="s">
        <v>11</v>
      </c>
      <c r="B4" s="34" t="s">
        <v>3</v>
      </c>
      <c r="C4" s="34"/>
      <c r="D4" s="34"/>
      <c r="E4" s="34"/>
      <c r="F4" s="34"/>
      <c r="G4" s="34"/>
      <c r="H4" s="34"/>
      <c r="I4" s="34"/>
      <c r="J4" s="34" t="s">
        <v>17</v>
      </c>
      <c r="K4" s="34"/>
      <c r="L4" s="34"/>
      <c r="M4" s="34"/>
      <c r="N4" s="34"/>
      <c r="O4" s="34"/>
      <c r="P4" s="34"/>
      <c r="Q4" s="34"/>
      <c r="R4" s="34" t="s">
        <v>16</v>
      </c>
      <c r="S4" s="34"/>
      <c r="T4" s="34"/>
      <c r="U4" s="34"/>
      <c r="V4" s="34"/>
      <c r="W4" s="34"/>
      <c r="X4" s="34"/>
      <c r="Y4" s="34"/>
      <c r="Z4" s="34" t="s">
        <v>15</v>
      </c>
      <c r="AA4" s="34"/>
      <c r="AB4" s="34"/>
      <c r="AC4" s="34"/>
      <c r="AD4" s="34"/>
      <c r="AE4" s="34"/>
      <c r="AF4" s="34"/>
      <c r="AG4" s="34"/>
      <c r="AH4" s="34" t="s">
        <v>14</v>
      </c>
      <c r="AI4" s="34"/>
      <c r="AJ4" s="34"/>
      <c r="AK4" s="34"/>
      <c r="AL4" s="34"/>
      <c r="AM4" s="34"/>
      <c r="AN4" s="34"/>
      <c r="AO4" s="34"/>
      <c r="AP4" s="34" t="s">
        <v>13</v>
      </c>
      <c r="AQ4" s="34"/>
      <c r="AR4" s="34"/>
      <c r="AS4" s="34"/>
      <c r="AT4" s="34"/>
      <c r="AU4" s="34"/>
      <c r="AV4" s="34"/>
      <c r="AW4" s="34"/>
    </row>
    <row r="5" spans="1:49" s="31" customFormat="1" x14ac:dyDescent="0.25">
      <c r="A5" s="33">
        <v>0</v>
      </c>
      <c r="B5" s="32">
        <v>0.80445599999999995</v>
      </c>
      <c r="C5" s="32">
        <v>1.2962039999999999</v>
      </c>
      <c r="D5" s="32">
        <v>0.89934000000000003</v>
      </c>
      <c r="E5" s="32">
        <v>0.69226500000000002</v>
      </c>
      <c r="F5" s="32">
        <v>1.121847</v>
      </c>
      <c r="G5" s="32">
        <v>1.042859</v>
      </c>
      <c r="H5" s="32">
        <v>0.93043200000000004</v>
      </c>
      <c r="I5" s="32">
        <v>1.2125969999999999</v>
      </c>
      <c r="J5" s="32">
        <v>0.81132899999999997</v>
      </c>
      <c r="K5" s="32">
        <v>0.84260400000000002</v>
      </c>
      <c r="L5" s="32">
        <v>0.97231000000000001</v>
      </c>
      <c r="M5" s="32">
        <v>0.82969700000000002</v>
      </c>
      <c r="N5" s="32">
        <v>1.166061</v>
      </c>
      <c r="O5" s="32">
        <v>1.0135689999999999</v>
      </c>
      <c r="P5" s="32">
        <v>1.1071979999999999</v>
      </c>
      <c r="Q5" s="32">
        <v>0.93123400000000001</v>
      </c>
      <c r="R5" s="32">
        <v>1.5548150000000001</v>
      </c>
      <c r="S5" s="32">
        <v>1.554932</v>
      </c>
      <c r="T5" s="32">
        <v>1.2734970000000001</v>
      </c>
      <c r="U5" s="32">
        <v>0.98728700000000003</v>
      </c>
      <c r="V5" s="32">
        <v>1.221263</v>
      </c>
      <c r="W5" s="32">
        <v>0.78825900000000004</v>
      </c>
      <c r="X5" s="32">
        <v>1.153397</v>
      </c>
      <c r="Y5" s="32">
        <v>0.68518500000000004</v>
      </c>
      <c r="Z5" s="32">
        <v>1.277128</v>
      </c>
      <c r="AA5" s="32">
        <v>0.95075399999999999</v>
      </c>
      <c r="AB5" s="32">
        <v>1.1005100000000001</v>
      </c>
      <c r="AC5" s="32">
        <v>1.0134160000000001</v>
      </c>
      <c r="AD5" s="32">
        <v>1.008956</v>
      </c>
      <c r="AE5" s="32">
        <v>1.03396</v>
      </c>
      <c r="AF5" s="32">
        <v>0.74609000000000003</v>
      </c>
      <c r="AG5" s="32">
        <v>0.89678899999999995</v>
      </c>
      <c r="AH5" s="32">
        <v>1.2652680000000001</v>
      </c>
      <c r="AI5" s="32">
        <v>1.548432</v>
      </c>
      <c r="AJ5" s="32">
        <v>1.314832</v>
      </c>
      <c r="AK5" s="32">
        <v>1.424177</v>
      </c>
      <c r="AL5" s="32">
        <v>1.0766659999999999</v>
      </c>
      <c r="AM5" s="32">
        <v>0.84016400000000002</v>
      </c>
      <c r="AN5" s="32">
        <v>0.92941700000000005</v>
      </c>
      <c r="AO5" s="32">
        <v>1.2132860000000001</v>
      </c>
      <c r="AP5" s="32">
        <v>1.0371250000000001</v>
      </c>
      <c r="AQ5" s="32">
        <v>1.0273570000000001</v>
      </c>
      <c r="AR5" s="32">
        <v>1.0174460000000001</v>
      </c>
      <c r="AS5" s="32">
        <v>1.108517</v>
      </c>
      <c r="AT5" s="32">
        <v>0.72614199999999995</v>
      </c>
      <c r="AU5" s="32">
        <v>0.88667899999999999</v>
      </c>
      <c r="AV5" s="32">
        <v>1.142366</v>
      </c>
      <c r="AW5" s="32">
        <v>1.019112</v>
      </c>
    </row>
    <row r="6" spans="1:49" s="31" customFormat="1" x14ac:dyDescent="0.25">
      <c r="A6" s="33">
        <v>24</v>
      </c>
      <c r="B6" s="32">
        <v>0.876556</v>
      </c>
      <c r="C6" s="32">
        <v>1.231895</v>
      </c>
      <c r="D6" s="32">
        <v>0.89154900000000004</v>
      </c>
      <c r="E6" s="32">
        <v>0.79690000000000005</v>
      </c>
      <c r="F6" s="32">
        <v>1.091429</v>
      </c>
      <c r="G6" s="32">
        <v>0.98006899999999997</v>
      </c>
      <c r="H6" s="32">
        <v>0.85994700000000002</v>
      </c>
      <c r="I6" s="32">
        <v>1.2716540000000001</v>
      </c>
      <c r="J6" s="32">
        <v>1.0704640000000001</v>
      </c>
      <c r="K6" s="32">
        <v>1.0552280000000001</v>
      </c>
      <c r="L6" s="32">
        <v>1.1164499999999999</v>
      </c>
      <c r="M6" s="32">
        <v>0.891181</v>
      </c>
      <c r="N6" s="32">
        <v>1.0682720000000001</v>
      </c>
      <c r="O6" s="32">
        <v>0.99295299999999997</v>
      </c>
      <c r="P6" s="32">
        <v>1.14432</v>
      </c>
      <c r="Q6" s="32">
        <v>0.79222499999999996</v>
      </c>
      <c r="R6" s="32">
        <v>1.983951</v>
      </c>
      <c r="S6" s="32">
        <v>2.096616</v>
      </c>
      <c r="T6" s="32">
        <v>1.313626</v>
      </c>
      <c r="U6" s="32">
        <v>1.6811640000000001</v>
      </c>
      <c r="V6" s="32">
        <v>1.6048899999999999</v>
      </c>
      <c r="W6" s="32">
        <v>1.4204669999999999</v>
      </c>
      <c r="X6" s="32">
        <v>1.342144</v>
      </c>
      <c r="Y6" s="32">
        <v>1.078457</v>
      </c>
      <c r="Z6" s="32">
        <v>1.648522</v>
      </c>
      <c r="AA6" s="32">
        <v>1.82399</v>
      </c>
      <c r="AB6" s="32">
        <v>2.1324559999999999</v>
      </c>
      <c r="AC6" s="32">
        <v>1.722807</v>
      </c>
      <c r="AD6" s="32">
        <v>1.6995199999999999</v>
      </c>
      <c r="AE6" s="32">
        <v>1.778338</v>
      </c>
      <c r="AF6" s="32">
        <v>1.875132</v>
      </c>
      <c r="AG6" s="32">
        <v>1.6911480000000001</v>
      </c>
      <c r="AH6" s="32">
        <v>1.5687409999999999</v>
      </c>
      <c r="AI6" s="32">
        <v>2.2382119999999999</v>
      </c>
      <c r="AJ6" s="32">
        <v>1.8638479999999999</v>
      </c>
      <c r="AK6" s="32">
        <v>2.0004719999999998</v>
      </c>
      <c r="AL6" s="32">
        <v>1.6611910000000001</v>
      </c>
      <c r="AM6" s="32">
        <v>0.73973900000000004</v>
      </c>
      <c r="AN6" s="32">
        <v>0.81228100000000003</v>
      </c>
      <c r="AO6" s="32">
        <v>1.034751</v>
      </c>
      <c r="AP6" s="32">
        <v>1.5209509999999999</v>
      </c>
      <c r="AQ6" s="32">
        <v>1.367097</v>
      </c>
      <c r="AR6" s="32">
        <v>1.753145</v>
      </c>
      <c r="AS6" s="32">
        <v>1.3204910000000001</v>
      </c>
      <c r="AT6" s="32">
        <v>1.4563969999999999</v>
      </c>
      <c r="AU6" s="32">
        <v>0.56474199999999997</v>
      </c>
      <c r="AV6" s="32">
        <v>0.54356499999999996</v>
      </c>
      <c r="AW6" s="32">
        <v>0.65075400000000005</v>
      </c>
    </row>
    <row r="7" spans="1:49" s="31" customFormat="1" x14ac:dyDescent="0.25">
      <c r="A7" s="33">
        <v>48</v>
      </c>
      <c r="B7" s="32">
        <v>0.88054500000000002</v>
      </c>
      <c r="C7" s="32">
        <v>1.1546080000000001</v>
      </c>
      <c r="D7" s="32">
        <v>0.96484700000000001</v>
      </c>
      <c r="E7" s="32">
        <v>0.860205</v>
      </c>
      <c r="F7" s="32">
        <v>1.0522130000000001</v>
      </c>
      <c r="G7" s="32">
        <v>0.92506900000000003</v>
      </c>
      <c r="H7" s="32">
        <v>1.0610470000000001</v>
      </c>
      <c r="I7" s="32">
        <v>1.1014660000000001</v>
      </c>
      <c r="J7" s="32">
        <v>0.90953499999999998</v>
      </c>
      <c r="K7" s="32">
        <v>0.97397</v>
      </c>
      <c r="L7" s="32">
        <v>1.271495</v>
      </c>
      <c r="M7" s="32">
        <v>1.040899</v>
      </c>
      <c r="N7" s="32">
        <v>1.081504</v>
      </c>
      <c r="O7" s="32">
        <v>1.0753539999999999</v>
      </c>
      <c r="P7" s="32">
        <v>1.2290829999999999</v>
      </c>
      <c r="Q7" s="32">
        <v>0.95431999999999995</v>
      </c>
      <c r="R7" s="32">
        <v>3.3284859999999998</v>
      </c>
      <c r="S7" s="32">
        <v>2.4890319999999999</v>
      </c>
      <c r="T7" s="32">
        <v>1.6881539999999999</v>
      </c>
      <c r="U7" s="32">
        <v>2.2799999999999998</v>
      </c>
      <c r="V7" s="32">
        <v>1.820309</v>
      </c>
      <c r="W7" s="32">
        <v>1.9943390000000001</v>
      </c>
      <c r="X7" s="32">
        <v>1.5387230000000001</v>
      </c>
      <c r="Y7" s="32">
        <v>1.325512</v>
      </c>
      <c r="Z7" s="32">
        <v>1.944771</v>
      </c>
      <c r="AA7" s="32">
        <v>2.3491749999999998</v>
      </c>
      <c r="AB7" s="32">
        <v>3.657978</v>
      </c>
      <c r="AC7" s="32">
        <v>2.4886750000000002</v>
      </c>
      <c r="AD7" s="32">
        <v>1.974254</v>
      </c>
      <c r="AE7" s="32">
        <v>2.3923730000000001</v>
      </c>
      <c r="AF7" s="32">
        <v>3.250839</v>
      </c>
      <c r="AG7" s="32">
        <v>3.4398840000000002</v>
      </c>
      <c r="AH7" s="32">
        <v>1.667079</v>
      </c>
      <c r="AI7" s="32">
        <v>2.266632</v>
      </c>
      <c r="AJ7" s="32">
        <v>1.705354</v>
      </c>
      <c r="AK7" s="32">
        <v>2.3352689999999998</v>
      </c>
      <c r="AL7" s="32">
        <v>1.963824</v>
      </c>
      <c r="AM7" s="32">
        <v>0.83026599999999995</v>
      </c>
      <c r="AN7" s="32">
        <v>1.095483</v>
      </c>
      <c r="AO7" s="32">
        <v>1.1108960000000001</v>
      </c>
      <c r="AP7" s="32">
        <v>1.680412</v>
      </c>
      <c r="AQ7" s="32">
        <v>1.7372890000000001</v>
      </c>
      <c r="AR7" s="32">
        <v>2.0350280000000001</v>
      </c>
      <c r="AS7" s="32">
        <v>1.60192</v>
      </c>
      <c r="AT7" s="32">
        <v>1.7129989999999999</v>
      </c>
      <c r="AU7" s="32">
        <v>1.004683</v>
      </c>
      <c r="AV7" s="32">
        <v>0.854375</v>
      </c>
      <c r="AW7" s="32">
        <v>0.92508599999999996</v>
      </c>
    </row>
    <row r="8" spans="1:49" s="31" customFormat="1" x14ac:dyDescent="0.25">
      <c r="A8" s="33">
        <v>72</v>
      </c>
      <c r="B8" s="32">
        <v>0.85034900000000002</v>
      </c>
      <c r="C8" s="32">
        <v>1.1468480000000001</v>
      </c>
      <c r="D8" s="32">
        <v>1.0028030000000001</v>
      </c>
      <c r="E8" s="32">
        <v>0.87975000000000003</v>
      </c>
      <c r="F8" s="32">
        <v>1.0980350000000001</v>
      </c>
      <c r="G8" s="32">
        <v>0.94228299999999998</v>
      </c>
      <c r="H8" s="32">
        <v>1.005574</v>
      </c>
      <c r="I8" s="32">
        <v>1.0743579999999999</v>
      </c>
      <c r="J8" s="32">
        <v>0.82516199999999995</v>
      </c>
      <c r="K8" s="32">
        <v>0.87782300000000002</v>
      </c>
      <c r="L8" s="32">
        <v>1.1561129999999999</v>
      </c>
      <c r="M8" s="32">
        <v>0.96462400000000004</v>
      </c>
      <c r="N8" s="32">
        <v>1.0436350000000001</v>
      </c>
      <c r="O8" s="32">
        <v>0.95914699999999997</v>
      </c>
      <c r="P8" s="32">
        <v>1.2254100000000001</v>
      </c>
      <c r="Q8" s="32">
        <v>0.99699199999999999</v>
      </c>
      <c r="R8" s="32">
        <v>3.998739</v>
      </c>
      <c r="S8" s="32">
        <v>2.6853560000000001</v>
      </c>
      <c r="T8" s="32">
        <v>2.0435490000000001</v>
      </c>
      <c r="U8" s="32">
        <v>3.024823</v>
      </c>
      <c r="V8" s="32">
        <v>2.0504039999999999</v>
      </c>
      <c r="W8" s="32">
        <v>2.0950319999999998</v>
      </c>
      <c r="X8" s="32">
        <v>1.672668</v>
      </c>
      <c r="Y8" s="32">
        <v>1.6558980000000001</v>
      </c>
      <c r="Z8" s="32">
        <v>2.4177680000000001</v>
      </c>
      <c r="AA8" s="32">
        <v>3.4767229999999998</v>
      </c>
      <c r="AB8" s="32">
        <v>5.5614309999999998</v>
      </c>
      <c r="AC8" s="32">
        <v>2.988219</v>
      </c>
      <c r="AD8" s="32">
        <v>2.4333089999999999</v>
      </c>
      <c r="AE8" s="32">
        <v>3.0417380000000001</v>
      </c>
      <c r="AF8" s="32">
        <v>4.5614929999999996</v>
      </c>
      <c r="AG8" s="32">
        <v>5.600301</v>
      </c>
      <c r="AH8" s="32">
        <v>1.865361</v>
      </c>
      <c r="AI8" s="32">
        <v>2.3855710000000001</v>
      </c>
      <c r="AJ8" s="32">
        <v>1.887664</v>
      </c>
      <c r="AK8" s="32">
        <v>2.264697</v>
      </c>
      <c r="AL8" s="32">
        <v>2.1166510000000001</v>
      </c>
      <c r="AM8" s="32">
        <v>1.0633570000000001</v>
      </c>
      <c r="AN8" s="32">
        <v>1.5691310000000001</v>
      </c>
      <c r="AO8" s="32">
        <v>1.3704609999999999</v>
      </c>
      <c r="AP8" s="32">
        <v>1.9573199999999999</v>
      </c>
      <c r="AQ8" s="32">
        <v>2.043669</v>
      </c>
      <c r="AR8" s="32">
        <v>2.2071269999999998</v>
      </c>
      <c r="AS8" s="32">
        <v>1.865583</v>
      </c>
      <c r="AT8" s="32">
        <v>1.9205920000000001</v>
      </c>
      <c r="AU8" s="32">
        <v>1.398801</v>
      </c>
      <c r="AV8" s="32">
        <v>1.1487670000000001</v>
      </c>
      <c r="AW8" s="32">
        <v>1.365666</v>
      </c>
    </row>
    <row r="9" spans="1:49" s="31" customFormat="1" x14ac:dyDescent="0.25">
      <c r="A9" s="33">
        <v>96</v>
      </c>
      <c r="B9" s="32">
        <v>0.89566400000000002</v>
      </c>
      <c r="C9" s="32">
        <v>1.1374850000000001</v>
      </c>
      <c r="D9" s="32">
        <v>0.96684999999999999</v>
      </c>
      <c r="E9" s="32">
        <v>0.90546599999999999</v>
      </c>
      <c r="F9" s="32">
        <v>1.149648</v>
      </c>
      <c r="G9" s="32">
        <v>0.98327399999999998</v>
      </c>
      <c r="H9" s="32">
        <v>0.97339600000000004</v>
      </c>
      <c r="I9" s="32">
        <v>0.98821599999999998</v>
      </c>
      <c r="J9" s="32">
        <v>0.699214</v>
      </c>
      <c r="K9" s="32">
        <v>0.82193400000000005</v>
      </c>
      <c r="L9" s="32">
        <v>1.0207889999999999</v>
      </c>
      <c r="M9" s="32">
        <v>0.94431399999999999</v>
      </c>
      <c r="N9" s="32">
        <v>1.0010840000000001</v>
      </c>
      <c r="O9" s="32">
        <v>0.934558</v>
      </c>
      <c r="P9" s="32">
        <v>1.089602</v>
      </c>
      <c r="Q9" s="32">
        <v>1.046567</v>
      </c>
      <c r="R9" s="32">
        <v>4.0311640000000004</v>
      </c>
      <c r="S9" s="32">
        <v>2.7388180000000002</v>
      </c>
      <c r="T9" s="32">
        <v>1.8290690000000001</v>
      </c>
      <c r="U9" s="32">
        <v>3.3804099999999999</v>
      </c>
      <c r="V9" s="32">
        <v>2.260446</v>
      </c>
      <c r="W9" s="32">
        <v>2.2150840000000001</v>
      </c>
      <c r="X9" s="32">
        <v>1.828409</v>
      </c>
      <c r="Y9" s="32">
        <v>1.818643</v>
      </c>
      <c r="Z9" s="32">
        <v>2.7949809999999999</v>
      </c>
      <c r="AA9" s="32">
        <v>4.0895799999999998</v>
      </c>
      <c r="AB9" s="32">
        <v>6.6603060000000003</v>
      </c>
      <c r="AC9" s="32">
        <v>3.5315750000000001</v>
      </c>
      <c r="AD9" s="32">
        <v>2.908099</v>
      </c>
      <c r="AE9" s="32">
        <v>3.7971330000000001</v>
      </c>
      <c r="AF9" s="32">
        <v>5.3634110000000002</v>
      </c>
      <c r="AG9" s="32">
        <v>6.7610340000000004</v>
      </c>
      <c r="AH9" s="32">
        <v>1.97628</v>
      </c>
      <c r="AI9" s="32">
        <v>2.8488609999999999</v>
      </c>
      <c r="AJ9" s="32">
        <v>1.970998</v>
      </c>
      <c r="AK9" s="32">
        <v>2.2972299999999999</v>
      </c>
      <c r="AL9" s="32">
        <v>2.0533510000000001</v>
      </c>
      <c r="AM9" s="32">
        <v>1.4924139999999999</v>
      </c>
      <c r="AN9" s="32">
        <v>1.862085</v>
      </c>
      <c r="AO9" s="32">
        <v>1.636784</v>
      </c>
      <c r="AP9" s="32">
        <v>2.3457840000000001</v>
      </c>
      <c r="AQ9" s="32">
        <v>2.452213</v>
      </c>
      <c r="AR9" s="32">
        <v>2.374018</v>
      </c>
      <c r="AS9" s="32">
        <v>2.202299</v>
      </c>
      <c r="AT9" s="32">
        <v>2.303156</v>
      </c>
      <c r="AU9" s="32">
        <v>1.751781</v>
      </c>
      <c r="AV9" s="32">
        <v>1.5917349999999999</v>
      </c>
      <c r="AW9" s="32">
        <v>1.7659020000000001</v>
      </c>
    </row>
    <row r="10" spans="1:49" s="29" customFormat="1" x14ac:dyDescent="0.25">
      <c r="A10" s="30">
        <v>120</v>
      </c>
      <c r="B10" s="13">
        <v>0.99797199999999997</v>
      </c>
      <c r="C10" s="13">
        <v>1.0923050000000001</v>
      </c>
      <c r="D10" s="13">
        <v>0.90972299999999995</v>
      </c>
      <c r="E10" s="13">
        <v>0.93357199999999996</v>
      </c>
      <c r="F10" s="13">
        <v>1.1099079999999999</v>
      </c>
      <c r="G10" s="13">
        <v>0.99697599999999997</v>
      </c>
      <c r="H10" s="13">
        <v>0.923543</v>
      </c>
      <c r="I10" s="13">
        <v>1.0360009999999999</v>
      </c>
      <c r="J10" s="13">
        <v>0.71668699999999996</v>
      </c>
      <c r="K10" s="13">
        <v>0.68826399999999999</v>
      </c>
      <c r="L10" s="13">
        <v>0.99977199999999999</v>
      </c>
      <c r="M10" s="13">
        <v>0.83524699999999996</v>
      </c>
      <c r="N10" s="13">
        <v>0.94048900000000002</v>
      </c>
      <c r="O10" s="13">
        <v>0.92958300000000005</v>
      </c>
      <c r="P10" s="13">
        <v>1.0456719999999999</v>
      </c>
      <c r="Q10" s="13">
        <v>1.2793429999999999</v>
      </c>
      <c r="R10" s="13">
        <v>4.2230639999999999</v>
      </c>
      <c r="S10" s="13">
        <v>2.800964</v>
      </c>
      <c r="T10" s="13">
        <v>1.811002</v>
      </c>
      <c r="U10" s="13">
        <v>3.7855590000000001</v>
      </c>
      <c r="V10" s="13">
        <v>2.417306</v>
      </c>
      <c r="W10" s="13">
        <v>2.2106460000000001</v>
      </c>
      <c r="X10" s="13">
        <v>1.9561740000000001</v>
      </c>
      <c r="Y10" s="13">
        <v>1.8364830000000001</v>
      </c>
      <c r="Z10" s="13">
        <v>3.0035590000000001</v>
      </c>
      <c r="AA10" s="13">
        <v>4.5647929999999999</v>
      </c>
      <c r="AB10" s="13">
        <v>7.1218669999999999</v>
      </c>
      <c r="AC10" s="13">
        <v>3.9699689999999999</v>
      </c>
      <c r="AD10" s="13">
        <v>3.6880869999999999</v>
      </c>
      <c r="AE10" s="13">
        <v>4.6931019999999997</v>
      </c>
      <c r="AF10" s="13">
        <v>6.2035419999999997</v>
      </c>
      <c r="AG10" s="13">
        <v>7.6678579999999998</v>
      </c>
      <c r="AH10" s="13">
        <v>2.0616650000000001</v>
      </c>
      <c r="AI10" s="13">
        <v>2.8951479999999998</v>
      </c>
      <c r="AJ10" s="13">
        <v>1.8859090000000001</v>
      </c>
      <c r="AK10" s="13">
        <v>2.457846</v>
      </c>
      <c r="AL10" s="13">
        <v>2.0061450000000001</v>
      </c>
      <c r="AM10" s="13">
        <v>1.659924</v>
      </c>
      <c r="AN10" s="13">
        <v>1.973088</v>
      </c>
      <c r="AO10" s="13">
        <v>1.852398</v>
      </c>
      <c r="AP10" s="13">
        <v>2.6263200000000002</v>
      </c>
      <c r="AQ10" s="13">
        <v>2.727014</v>
      </c>
      <c r="AR10" s="13">
        <v>2.6708050000000001</v>
      </c>
      <c r="AS10" s="13">
        <v>2.5913010000000001</v>
      </c>
      <c r="AT10" s="13">
        <v>2.839229</v>
      </c>
      <c r="AU10" s="13">
        <v>2.0859740000000002</v>
      </c>
      <c r="AV10" s="13">
        <v>1.8703289999999999</v>
      </c>
      <c r="AW10" s="13">
        <v>2.0423779999999998</v>
      </c>
    </row>
  </sheetData>
  <mergeCells count="9">
    <mergeCell ref="A1:AW1"/>
    <mergeCell ref="A2:AW2"/>
    <mergeCell ref="A3:AW3"/>
    <mergeCell ref="B4:I4"/>
    <mergeCell ref="J4:Q4"/>
    <mergeCell ref="R4:Y4"/>
    <mergeCell ref="Z4:AG4"/>
    <mergeCell ref="AH4:AO4"/>
    <mergeCell ref="AP4:AW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F8E1D-E5E0-4FE9-9A44-0D5C1761C578}">
  <dimension ref="A1:G32"/>
  <sheetViews>
    <sheetView workbookViewId="0">
      <selection activeCell="I13" sqref="I13"/>
    </sheetView>
  </sheetViews>
  <sheetFormatPr defaultRowHeight="15" x14ac:dyDescent="0.25"/>
  <cols>
    <col min="1" max="1" width="14.140625" customWidth="1"/>
    <col min="2" max="2" width="7.140625" customWidth="1"/>
    <col min="4" max="4" width="13.140625" customWidth="1"/>
    <col min="5" max="5" width="14.85546875" customWidth="1"/>
    <col min="6" max="6" width="18.85546875" customWidth="1"/>
    <col min="7" max="7" width="20.7109375" customWidth="1"/>
  </cols>
  <sheetData>
    <row r="1" spans="1:7" x14ac:dyDescent="0.25">
      <c r="A1" s="34" t="s">
        <v>27</v>
      </c>
      <c r="B1" s="34"/>
      <c r="C1" s="34"/>
      <c r="D1" s="34"/>
      <c r="E1" s="34"/>
      <c r="F1" s="34"/>
      <c r="G1" s="34"/>
    </row>
    <row r="2" spans="1:7" x14ac:dyDescent="0.25">
      <c r="A2" s="40" t="s">
        <v>26</v>
      </c>
      <c r="B2" s="40"/>
      <c r="C2" s="40"/>
      <c r="D2" s="40"/>
      <c r="E2" s="40"/>
      <c r="F2" s="40"/>
      <c r="G2" s="40"/>
    </row>
    <row r="3" spans="1:7" x14ac:dyDescent="0.25">
      <c r="A3" s="34" t="s">
        <v>18</v>
      </c>
      <c r="B3" s="34"/>
      <c r="C3" s="34"/>
      <c r="D3" s="34"/>
      <c r="E3" s="34"/>
      <c r="F3" s="34"/>
      <c r="G3" s="34"/>
    </row>
    <row r="4" spans="1:7" ht="27.75" customHeight="1" x14ac:dyDescent="0.25">
      <c r="A4" s="9" t="s">
        <v>5</v>
      </c>
      <c r="B4" s="9" t="s">
        <v>25</v>
      </c>
      <c r="C4" s="21" t="s">
        <v>3</v>
      </c>
      <c r="D4" s="21" t="s">
        <v>24</v>
      </c>
      <c r="E4" s="21" t="s">
        <v>23</v>
      </c>
      <c r="F4" s="39" t="s">
        <v>22</v>
      </c>
      <c r="G4" s="39" t="s">
        <v>21</v>
      </c>
    </row>
    <row r="5" spans="1:7" x14ac:dyDescent="0.25">
      <c r="A5" s="4">
        <v>1</v>
      </c>
      <c r="B5" s="17">
        <v>1</v>
      </c>
      <c r="C5" s="36">
        <v>1.062619</v>
      </c>
      <c r="D5" s="36">
        <v>1.1385199239999999</v>
      </c>
      <c r="E5" s="36">
        <v>1.5812776719999999</v>
      </c>
      <c r="F5" s="36">
        <v>2.9601519999999999</v>
      </c>
      <c r="G5" s="36">
        <v>1.2903230000000001</v>
      </c>
    </row>
    <row r="6" spans="1:7" x14ac:dyDescent="0.25">
      <c r="A6" s="4"/>
      <c r="B6" s="17">
        <v>2</v>
      </c>
      <c r="C6" s="36">
        <v>0.85389000000000004</v>
      </c>
      <c r="D6" s="36">
        <v>1.6445287790000001</v>
      </c>
      <c r="E6" s="36">
        <v>2.150537634</v>
      </c>
      <c r="F6" s="36">
        <v>11.385199999999999</v>
      </c>
      <c r="G6" s="36">
        <v>2.4035419999999998</v>
      </c>
    </row>
    <row r="7" spans="1:7" x14ac:dyDescent="0.25">
      <c r="A7" s="4"/>
      <c r="B7" s="17">
        <v>3</v>
      </c>
      <c r="C7" s="36">
        <v>1.13852</v>
      </c>
      <c r="D7" s="36">
        <v>0.89701569800000003</v>
      </c>
      <c r="E7" s="36">
        <v>0.92165898599999996</v>
      </c>
      <c r="F7" s="36">
        <v>9.8671729999999993</v>
      </c>
      <c r="G7" s="36">
        <v>3.2890579999999998</v>
      </c>
    </row>
    <row r="8" spans="1:7" x14ac:dyDescent="0.25">
      <c r="A8" s="4"/>
      <c r="B8" s="17">
        <v>4</v>
      </c>
      <c r="C8" s="36">
        <v>0.66413699999999998</v>
      </c>
      <c r="D8" s="36">
        <v>0.94876660300000004</v>
      </c>
      <c r="E8" s="36">
        <v>0.75901328300000004</v>
      </c>
      <c r="F8" s="36">
        <v>6.9937649999999998</v>
      </c>
      <c r="G8" s="36">
        <v>2.8462999999999998</v>
      </c>
    </row>
    <row r="9" spans="1:7" x14ac:dyDescent="0.25">
      <c r="A9" s="4"/>
      <c r="B9" s="17">
        <v>5</v>
      </c>
      <c r="C9" s="36">
        <v>0.69576199999999999</v>
      </c>
      <c r="D9" s="36">
        <v>0.98671726800000004</v>
      </c>
      <c r="E9" s="36">
        <v>2.340290955</v>
      </c>
      <c r="F9" s="36">
        <v>5.3130930000000003</v>
      </c>
      <c r="G9" s="36">
        <v>1.391524</v>
      </c>
    </row>
    <row r="10" spans="1:7" x14ac:dyDescent="0.25">
      <c r="A10" s="4"/>
      <c r="B10" s="17">
        <v>6</v>
      </c>
      <c r="C10" s="36">
        <v>1.2903230000000001</v>
      </c>
      <c r="D10" s="36"/>
      <c r="E10" s="36"/>
      <c r="F10" s="36">
        <v>4.4998639999999996</v>
      </c>
      <c r="G10" s="36">
        <v>2.9818380000000002</v>
      </c>
    </row>
    <row r="11" spans="1:7" x14ac:dyDescent="0.25">
      <c r="A11" s="4"/>
      <c r="B11" s="17">
        <v>7</v>
      </c>
      <c r="C11" s="36">
        <v>1.062619</v>
      </c>
      <c r="D11" s="36"/>
      <c r="E11" s="36"/>
      <c r="F11" s="36">
        <v>16.12903</v>
      </c>
      <c r="G11" s="36">
        <v>2.27704</v>
      </c>
    </row>
    <row r="12" spans="1:7" x14ac:dyDescent="0.25">
      <c r="A12" s="4"/>
      <c r="B12" s="17">
        <v>8</v>
      </c>
      <c r="C12" s="36">
        <v>1.2017709999999999</v>
      </c>
      <c r="D12" s="36"/>
      <c r="E12" s="36"/>
      <c r="F12" s="36">
        <v>4.6805820000000002</v>
      </c>
      <c r="G12" s="36">
        <v>1.2808349999999999</v>
      </c>
    </row>
    <row r="13" spans="1:7" x14ac:dyDescent="0.25">
      <c r="A13" s="4"/>
      <c r="B13" s="17">
        <v>9</v>
      </c>
      <c r="C13" s="36">
        <v>1.4231499999999999</v>
      </c>
      <c r="D13" s="36"/>
      <c r="E13" s="36"/>
      <c r="F13" s="36">
        <v>3.149905</v>
      </c>
      <c r="G13" s="36">
        <v>1.581278</v>
      </c>
    </row>
    <row r="14" spans="1:7" x14ac:dyDescent="0.25">
      <c r="A14" s="4"/>
      <c r="B14" s="17">
        <v>10</v>
      </c>
      <c r="C14" s="36">
        <v>0.60721099999999995</v>
      </c>
      <c r="D14" s="36"/>
      <c r="E14" s="36"/>
      <c r="F14" s="36">
        <v>12.397220000000001</v>
      </c>
      <c r="G14" s="36">
        <v>2.1143939999999999</v>
      </c>
    </row>
    <row r="15" spans="1:7" x14ac:dyDescent="0.25">
      <c r="A15" s="4">
        <v>2</v>
      </c>
      <c r="B15" s="17">
        <v>1</v>
      </c>
      <c r="C15" s="36">
        <v>0.16883788599999999</v>
      </c>
      <c r="D15" s="36"/>
      <c r="E15" s="36"/>
      <c r="F15" s="36">
        <v>15.533085529999999</v>
      </c>
      <c r="G15" s="36">
        <v>0.72359094099999999</v>
      </c>
    </row>
    <row r="16" spans="1:7" x14ac:dyDescent="0.25">
      <c r="A16" s="4"/>
      <c r="B16" s="17">
        <v>2</v>
      </c>
      <c r="C16" s="36">
        <v>0.56279295399999996</v>
      </c>
      <c r="D16" s="36"/>
      <c r="E16" s="36"/>
      <c r="F16" s="36">
        <v>5.0651365840000002</v>
      </c>
      <c r="G16" s="36">
        <v>2.3215209350000001</v>
      </c>
    </row>
    <row r="17" spans="1:7" x14ac:dyDescent="0.25">
      <c r="A17" s="4"/>
      <c r="B17" s="17">
        <v>3</v>
      </c>
      <c r="C17" s="36">
        <v>0.72359094099999999</v>
      </c>
      <c r="D17" s="36"/>
      <c r="E17" s="36"/>
      <c r="F17" s="36">
        <v>3.6179547030000001</v>
      </c>
      <c r="G17" s="36">
        <v>1.350703089</v>
      </c>
    </row>
    <row r="18" spans="1:7" x14ac:dyDescent="0.25">
      <c r="A18" s="4"/>
      <c r="B18" s="17">
        <v>4</v>
      </c>
      <c r="C18" s="36">
        <v>0.139363615</v>
      </c>
      <c r="D18" s="36"/>
      <c r="E18" s="36"/>
      <c r="F18" s="36">
        <v>7.1287107489999997</v>
      </c>
      <c r="G18" s="36">
        <v>0.28139647699999998</v>
      </c>
    </row>
    <row r="19" spans="1:7" x14ac:dyDescent="0.25">
      <c r="A19" s="4"/>
      <c r="B19" s="17">
        <v>5</v>
      </c>
      <c r="C19" s="36">
        <v>0.93798825600000002</v>
      </c>
      <c r="D19" s="36"/>
      <c r="E19" s="36"/>
      <c r="F19" s="36">
        <v>3.7988524379999999</v>
      </c>
      <c r="G19" s="36">
        <v>5.0651365840000002</v>
      </c>
    </row>
    <row r="20" spans="1:7" x14ac:dyDescent="0.25">
      <c r="A20" s="4"/>
      <c r="B20" s="17">
        <v>6</v>
      </c>
      <c r="C20" s="36">
        <v>0.33767577199999999</v>
      </c>
      <c r="D20" s="36"/>
      <c r="E20" s="36"/>
      <c r="F20" s="36">
        <v>44.742039830000003</v>
      </c>
      <c r="G20" s="36">
        <v>2.2511718150000002</v>
      </c>
    </row>
    <row r="21" spans="1:7" x14ac:dyDescent="0.25">
      <c r="A21" s="4"/>
      <c r="B21" s="17">
        <v>7</v>
      </c>
      <c r="C21" s="36">
        <v>2.5325682920000001</v>
      </c>
      <c r="D21" s="36"/>
      <c r="E21" s="36"/>
      <c r="F21" s="36">
        <v>4.341545644</v>
      </c>
      <c r="G21" s="36">
        <v>3.039081951</v>
      </c>
    </row>
    <row r="22" spans="1:7" x14ac:dyDescent="0.25">
      <c r="A22" s="4"/>
      <c r="B22" s="17">
        <v>8</v>
      </c>
      <c r="C22" s="36">
        <v>1.6883788609999999</v>
      </c>
      <c r="D22" s="36"/>
      <c r="E22" s="36"/>
      <c r="F22" s="36">
        <v>19.585194789999999</v>
      </c>
      <c r="G22" s="36">
        <v>0.56279295399999996</v>
      </c>
    </row>
    <row r="23" spans="1:7" x14ac:dyDescent="0.25">
      <c r="A23" s="4"/>
      <c r="B23" s="17">
        <v>9</v>
      </c>
      <c r="C23" s="36">
        <v>1.929575842</v>
      </c>
      <c r="D23" s="36"/>
      <c r="E23" s="36"/>
      <c r="F23" s="36">
        <v>4.1442026600000004</v>
      </c>
      <c r="G23" s="36">
        <v>1.2059849010000001</v>
      </c>
    </row>
    <row r="24" spans="1:7" x14ac:dyDescent="0.25">
      <c r="A24" s="4"/>
      <c r="B24" s="17">
        <v>10</v>
      </c>
      <c r="C24" s="36">
        <v>1.1818652030000001</v>
      </c>
      <c r="D24" s="36"/>
      <c r="E24" s="36"/>
      <c r="F24" s="36">
        <v>16.03959918</v>
      </c>
      <c r="G24" s="36">
        <v>0.84418943099999999</v>
      </c>
    </row>
    <row r="25" spans="1:7" x14ac:dyDescent="0.25">
      <c r="A25" s="4"/>
      <c r="B25" s="17">
        <v>11</v>
      </c>
      <c r="C25" s="36">
        <v>0.112558591</v>
      </c>
      <c r="D25" s="36"/>
      <c r="E25" s="36"/>
      <c r="F25" s="36">
        <v>6.7535154459999998</v>
      </c>
      <c r="G25" s="36">
        <v>8.4418943070000001</v>
      </c>
    </row>
    <row r="26" spans="1:7" x14ac:dyDescent="0.25">
      <c r="A26" s="4"/>
      <c r="B26" s="17">
        <v>12</v>
      </c>
      <c r="C26" s="36">
        <v>1.4471818809999999</v>
      </c>
      <c r="D26" s="36"/>
      <c r="E26" s="36"/>
      <c r="F26" s="36">
        <v>5.3721145589999999</v>
      </c>
      <c r="G26" s="36">
        <v>4.6430418690000002</v>
      </c>
    </row>
    <row r="27" spans="1:7" x14ac:dyDescent="0.25">
      <c r="A27" s="4"/>
      <c r="B27" s="17">
        <v>13</v>
      </c>
      <c r="C27" s="36">
        <v>1.0130273169999999</v>
      </c>
      <c r="D27" s="36"/>
      <c r="E27" s="36"/>
      <c r="F27" s="36">
        <v>4.4511806350000001</v>
      </c>
      <c r="G27" s="36">
        <v>1.6883788609999999</v>
      </c>
    </row>
    <row r="28" spans="1:7" x14ac:dyDescent="0.25">
      <c r="A28" s="4"/>
      <c r="B28" s="17">
        <v>14</v>
      </c>
      <c r="C28" s="36">
        <v>0.84418943099999999</v>
      </c>
      <c r="D28" s="36"/>
      <c r="E28" s="36"/>
      <c r="F28" s="36">
        <v>13.295983530000001</v>
      </c>
      <c r="G28" s="36">
        <v>2.5325682920000001</v>
      </c>
    </row>
    <row r="29" spans="1:7" x14ac:dyDescent="0.25">
      <c r="A29" s="4"/>
      <c r="B29" s="17">
        <v>15</v>
      </c>
      <c r="C29" s="36">
        <v>0.42209471500000001</v>
      </c>
      <c r="D29" s="36"/>
      <c r="E29" s="36"/>
      <c r="F29" s="36">
        <v>4.7581586099999997</v>
      </c>
      <c r="G29" s="36">
        <v>1.6883788609999999</v>
      </c>
    </row>
    <row r="30" spans="1:7" x14ac:dyDescent="0.25">
      <c r="A30" s="4"/>
      <c r="B30" s="17">
        <v>16</v>
      </c>
      <c r="C30" s="36">
        <v>2.4387694670000002</v>
      </c>
      <c r="D30" s="36"/>
      <c r="E30" s="36"/>
      <c r="F30" s="36">
        <v>5.0651365840000002</v>
      </c>
      <c r="G30" s="36">
        <v>3.5643553739999998</v>
      </c>
    </row>
    <row r="31" spans="1:7" x14ac:dyDescent="0.25">
      <c r="A31" s="4"/>
      <c r="B31" s="38">
        <v>17</v>
      </c>
      <c r="C31" s="36">
        <v>0.67535154500000005</v>
      </c>
      <c r="D31" s="37"/>
      <c r="E31" s="37"/>
      <c r="F31" s="36">
        <v>5.0651365840000002</v>
      </c>
      <c r="G31" s="36">
        <v>2.3023348110000001</v>
      </c>
    </row>
    <row r="32" spans="1:7" x14ac:dyDescent="0.25">
      <c r="A32" s="4"/>
      <c r="B32" s="17">
        <v>18</v>
      </c>
      <c r="C32" s="36">
        <v>0.84418943099999999</v>
      </c>
      <c r="D32" s="37"/>
      <c r="E32" s="37"/>
      <c r="F32" s="36">
        <v>4.2209471540000001</v>
      </c>
      <c r="G32" s="36">
        <v>1.6883788609999999</v>
      </c>
    </row>
  </sheetData>
  <mergeCells count="5">
    <mergeCell ref="A5:A14"/>
    <mergeCell ref="A15:A32"/>
    <mergeCell ref="A3:G3"/>
    <mergeCell ref="A2:G2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AB53-4689-4237-9859-C4C99E4109F8}">
  <dimension ref="A1:K13"/>
  <sheetViews>
    <sheetView workbookViewId="0">
      <selection activeCell="I31" sqref="I31"/>
    </sheetView>
  </sheetViews>
  <sheetFormatPr defaultRowHeight="15" x14ac:dyDescent="0.25"/>
  <cols>
    <col min="2" max="2" width="13.5703125" customWidth="1"/>
    <col min="5" max="5" width="14.42578125" customWidth="1"/>
    <col min="8" max="8" width="14" customWidth="1"/>
    <col min="11" max="11" width="13.42578125" customWidth="1"/>
  </cols>
  <sheetData>
    <row r="1" spans="1:11" ht="38.25" customHeight="1" x14ac:dyDescent="0.25">
      <c r="A1" s="10" t="s">
        <v>34</v>
      </c>
      <c r="B1" s="10"/>
      <c r="D1" s="10" t="s">
        <v>34</v>
      </c>
      <c r="E1" s="10"/>
      <c r="G1" s="10" t="s">
        <v>34</v>
      </c>
      <c r="H1" s="10"/>
      <c r="J1" s="10" t="s">
        <v>34</v>
      </c>
      <c r="K1" s="10"/>
    </row>
    <row r="2" spans="1:11" ht="29.25" customHeight="1" x14ac:dyDescent="0.25">
      <c r="A2" s="46" t="s">
        <v>33</v>
      </c>
      <c r="B2" s="46"/>
      <c r="D2" s="45" t="s">
        <v>32</v>
      </c>
      <c r="E2" s="45"/>
      <c r="G2" s="45" t="s">
        <v>31</v>
      </c>
      <c r="H2" s="45"/>
      <c r="J2" s="44" t="s">
        <v>30</v>
      </c>
      <c r="K2" s="44"/>
    </row>
    <row r="3" spans="1:11" ht="25.5" x14ac:dyDescent="0.25">
      <c r="A3" s="43" t="s">
        <v>29</v>
      </c>
      <c r="B3" s="42" t="s">
        <v>28</v>
      </c>
      <c r="D3" s="43" t="s">
        <v>29</v>
      </c>
      <c r="E3" s="42" t="s">
        <v>28</v>
      </c>
      <c r="G3" s="43" t="s">
        <v>29</v>
      </c>
      <c r="H3" s="42" t="s">
        <v>28</v>
      </c>
      <c r="J3" s="43" t="s">
        <v>29</v>
      </c>
      <c r="K3" s="42" t="s">
        <v>28</v>
      </c>
    </row>
    <row r="4" spans="1:11" x14ac:dyDescent="0.25">
      <c r="A4" s="3">
        <v>1</v>
      </c>
      <c r="B4" s="41">
        <v>37</v>
      </c>
      <c r="D4" s="3">
        <v>1</v>
      </c>
      <c r="E4" s="41">
        <v>44</v>
      </c>
      <c r="G4" s="3">
        <v>1</v>
      </c>
      <c r="H4" s="41">
        <v>38</v>
      </c>
      <c r="J4" s="3">
        <v>1</v>
      </c>
      <c r="K4" s="41">
        <v>39</v>
      </c>
    </row>
    <row r="5" spans="1:11" x14ac:dyDescent="0.25">
      <c r="A5" s="3">
        <v>2</v>
      </c>
      <c r="B5" s="41">
        <v>39</v>
      </c>
      <c r="D5" s="3">
        <v>2</v>
      </c>
      <c r="E5" s="41">
        <v>44</v>
      </c>
      <c r="G5" s="3">
        <v>2</v>
      </c>
      <c r="H5" s="41">
        <v>39</v>
      </c>
      <c r="J5" s="3">
        <v>2</v>
      </c>
      <c r="K5" s="41">
        <v>42</v>
      </c>
    </row>
    <row r="6" spans="1:11" x14ac:dyDescent="0.25">
      <c r="A6" s="3">
        <v>3</v>
      </c>
      <c r="B6" s="41">
        <v>39</v>
      </c>
      <c r="D6" s="3">
        <v>3</v>
      </c>
      <c r="E6" s="41">
        <v>44</v>
      </c>
      <c r="G6" s="3">
        <v>3</v>
      </c>
      <c r="H6" s="41">
        <v>40</v>
      </c>
      <c r="J6" s="3">
        <v>3</v>
      </c>
      <c r="K6" s="41">
        <v>47</v>
      </c>
    </row>
    <row r="7" spans="1:11" x14ac:dyDescent="0.25">
      <c r="A7" s="3">
        <v>4</v>
      </c>
      <c r="B7" s="41">
        <v>42</v>
      </c>
      <c r="D7" s="3">
        <v>4</v>
      </c>
      <c r="E7" s="41">
        <v>46</v>
      </c>
      <c r="G7" s="3">
        <v>4</v>
      </c>
      <c r="H7" s="41">
        <v>43</v>
      </c>
      <c r="J7" s="3">
        <v>4</v>
      </c>
      <c r="K7" s="41">
        <v>48</v>
      </c>
    </row>
    <row r="8" spans="1:11" x14ac:dyDescent="0.25">
      <c r="A8" s="3">
        <v>5</v>
      </c>
      <c r="B8" s="41">
        <v>42</v>
      </c>
      <c r="D8" s="3">
        <v>5</v>
      </c>
      <c r="E8" s="41">
        <v>48</v>
      </c>
      <c r="G8" s="3">
        <v>5</v>
      </c>
      <c r="H8" s="41">
        <v>43</v>
      </c>
      <c r="J8" s="3">
        <v>5</v>
      </c>
      <c r="K8" s="41">
        <v>49</v>
      </c>
    </row>
    <row r="9" spans="1:11" x14ac:dyDescent="0.25">
      <c r="A9" s="3">
        <v>6</v>
      </c>
      <c r="B9" s="41">
        <v>46</v>
      </c>
      <c r="D9" s="3">
        <v>6</v>
      </c>
      <c r="E9" s="41">
        <v>48</v>
      </c>
      <c r="G9" s="3">
        <v>6</v>
      </c>
      <c r="H9" s="41">
        <v>46</v>
      </c>
      <c r="J9" s="3">
        <v>6</v>
      </c>
      <c r="K9" s="41">
        <v>50</v>
      </c>
    </row>
    <row r="10" spans="1:11" x14ac:dyDescent="0.25">
      <c r="A10" s="3">
        <v>7</v>
      </c>
      <c r="B10" s="41">
        <v>46</v>
      </c>
      <c r="D10" s="3">
        <v>7</v>
      </c>
      <c r="E10" s="41">
        <v>49</v>
      </c>
      <c r="G10" s="3">
        <v>7</v>
      </c>
      <c r="H10" s="41">
        <v>49</v>
      </c>
      <c r="J10" s="3">
        <v>7</v>
      </c>
      <c r="K10" s="41">
        <v>51</v>
      </c>
    </row>
    <row r="11" spans="1:11" x14ac:dyDescent="0.25">
      <c r="A11" s="3">
        <v>8</v>
      </c>
      <c r="B11" s="41">
        <v>49</v>
      </c>
      <c r="D11" s="3">
        <v>8</v>
      </c>
      <c r="E11" s="41">
        <v>49</v>
      </c>
      <c r="G11" s="3">
        <v>8</v>
      </c>
      <c r="H11" s="41">
        <v>51</v>
      </c>
      <c r="J11" s="3">
        <v>8</v>
      </c>
      <c r="K11" s="41">
        <v>53</v>
      </c>
    </row>
    <row r="12" spans="1:11" x14ac:dyDescent="0.25">
      <c r="A12" s="3">
        <v>9</v>
      </c>
      <c r="B12" s="41">
        <v>51</v>
      </c>
      <c r="D12" s="3">
        <v>9</v>
      </c>
      <c r="E12" s="41">
        <v>49</v>
      </c>
      <c r="G12" s="3">
        <v>9</v>
      </c>
      <c r="H12" s="41">
        <v>53</v>
      </c>
      <c r="J12" s="3">
        <v>9</v>
      </c>
      <c r="K12" s="41">
        <v>54</v>
      </c>
    </row>
    <row r="13" spans="1:11" x14ac:dyDescent="0.25">
      <c r="D13" s="3">
        <v>10</v>
      </c>
      <c r="E13" s="41">
        <v>53</v>
      </c>
      <c r="J13" s="3">
        <v>10</v>
      </c>
      <c r="K13" s="41">
        <v>54</v>
      </c>
    </row>
  </sheetData>
  <mergeCells count="8">
    <mergeCell ref="J1:K1"/>
    <mergeCell ref="J2:K2"/>
    <mergeCell ref="A1:B1"/>
    <mergeCell ref="D1:E1"/>
    <mergeCell ref="A2:B2"/>
    <mergeCell ref="D2:E2"/>
    <mergeCell ref="G1:H1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6BCE1-8748-43BA-883F-A4BBAA525E67}">
  <sheetPr>
    <pageSetUpPr fitToPage="1"/>
  </sheetPr>
  <dimension ref="A1:C11"/>
  <sheetViews>
    <sheetView tabSelected="1" workbookViewId="0">
      <selection activeCell="D1" sqref="D1"/>
    </sheetView>
  </sheetViews>
  <sheetFormatPr defaultRowHeight="15" x14ac:dyDescent="0.25"/>
  <cols>
    <col min="3" max="3" width="16.140625" customWidth="1"/>
  </cols>
  <sheetData>
    <row r="1" spans="1:3" x14ac:dyDescent="0.25">
      <c r="A1" s="34" t="s">
        <v>39</v>
      </c>
      <c r="B1" s="34"/>
      <c r="C1" s="34"/>
    </row>
    <row r="2" spans="1:3" x14ac:dyDescent="0.25">
      <c r="A2" s="40" t="s">
        <v>38</v>
      </c>
      <c r="B2" s="40"/>
      <c r="C2" s="40"/>
    </row>
    <row r="3" spans="1:3" x14ac:dyDescent="0.25">
      <c r="A3" s="34" t="s">
        <v>37</v>
      </c>
      <c r="B3" s="34"/>
      <c r="C3" s="34"/>
    </row>
    <row r="4" spans="1:3" ht="26.25" x14ac:dyDescent="0.25">
      <c r="A4" s="9" t="s">
        <v>29</v>
      </c>
      <c r="B4" s="9" t="s">
        <v>3</v>
      </c>
      <c r="C4" s="39" t="s">
        <v>36</v>
      </c>
    </row>
    <row r="5" spans="1:3" x14ac:dyDescent="0.25">
      <c r="A5" s="17">
        <v>1</v>
      </c>
      <c r="B5" s="36">
        <v>1.819456</v>
      </c>
      <c r="C5" s="36">
        <v>4.7968520000000003</v>
      </c>
    </row>
    <row r="6" spans="1:3" x14ac:dyDescent="0.25">
      <c r="A6" s="17">
        <v>2</v>
      </c>
      <c r="B6" s="37">
        <v>0.36971763789582862</v>
      </c>
      <c r="C6" s="36">
        <v>1.3661829999999999</v>
      </c>
    </row>
    <row r="7" spans="1:3" x14ac:dyDescent="0.25">
      <c r="A7" s="17">
        <v>3</v>
      </c>
      <c r="B7" s="37">
        <f>'[1]TUNEL '!$L$79</f>
        <v>0.8108262148752875</v>
      </c>
      <c r="C7" s="36">
        <v>1.3464799999999999</v>
      </c>
    </row>
    <row r="8" spans="1:3" x14ac:dyDescent="0.25">
      <c r="A8" s="17">
        <v>4</v>
      </c>
      <c r="B8" s="36">
        <v>1.433867</v>
      </c>
      <c r="C8" s="36">
        <v>3.4856039999999999</v>
      </c>
    </row>
    <row r="9" spans="1:3" x14ac:dyDescent="0.25">
      <c r="A9" s="17">
        <v>5</v>
      </c>
      <c r="B9" s="36">
        <v>0.566133</v>
      </c>
      <c r="C9" s="36">
        <v>4.0281120000000001</v>
      </c>
    </row>
    <row r="11" spans="1:3" x14ac:dyDescent="0.25">
      <c r="A11" t="s">
        <v>35</v>
      </c>
    </row>
  </sheetData>
  <mergeCells count="3">
    <mergeCell ref="A1:C1"/>
    <mergeCell ref="A2:C2"/>
    <mergeCell ref="A3:C3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BDA2F6D-6E86-4A50-B702-BE3D5A2B686C}"/>
</file>

<file path=customXml/itemProps2.xml><?xml version="1.0" encoding="utf-8"?>
<ds:datastoreItem xmlns:ds="http://schemas.openxmlformats.org/officeDocument/2006/customXml" ds:itemID="{CCA41437-A26C-424A-85A1-6FE05B2580F7}"/>
</file>

<file path=customXml/itemProps3.xml><?xml version="1.0" encoding="utf-8"?>
<ds:datastoreItem xmlns:ds="http://schemas.openxmlformats.org/officeDocument/2006/customXml" ds:itemID="{3F534E46-1BD2-4FC3-B69A-00968F95223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Fig. 8a</vt:lpstr>
      <vt:lpstr>Fig. 8b</vt:lpstr>
      <vt:lpstr>Fig. 8c</vt:lpstr>
      <vt:lpstr>Fig. 8e</vt:lpstr>
      <vt:lpstr>Fig. 8f</vt:lpstr>
      <vt:lpstr>Fig. 8g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ång-Rudenstam</dc:creator>
  <cp:lastModifiedBy>Anna Bång-Rudenstam</cp:lastModifiedBy>
  <dcterms:created xsi:type="dcterms:W3CDTF">2025-12-28T19:29:57Z</dcterms:created>
  <dcterms:modified xsi:type="dcterms:W3CDTF">2025-12-28T19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